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03"/>
  <workbookPr/>
  <mc:AlternateContent xmlns:mc="http://schemas.openxmlformats.org/markup-compatibility/2006">
    <mc:Choice Requires="x15">
      <x15ac:absPath xmlns:x15ac="http://schemas.microsoft.com/office/spreadsheetml/2010/11/ac" url="/Users/zl843/Library/CloudStorage/SynologyDrive-cornell_mac/Abroad/Cornell University/Research/Publications/GeneCAD/Nucleic Acids Research/supplement/"/>
    </mc:Choice>
  </mc:AlternateContent>
  <xr:revisionPtr revIDLastSave="0" documentId="13_ncr:1_{CC5D792B-838A-D946-9A71-902FF924A373}" xr6:coauthVersionLast="47" xr6:coauthVersionMax="47" xr10:uidLastSave="{00000000-0000-0000-0000-000000000000}"/>
  <bookViews>
    <workbookView xWindow="0" yWindow="660" windowWidth="30240" windowHeight="17400" xr2:uid="{00000000-000D-0000-FFFF-FFFF00000000}"/>
  </bookViews>
  <sheets>
    <sheet name="Table_s1_train-genome-list-with" sheetId="1" r:id="rId1"/>
  </sheets>
  <definedNames>
    <definedName name="_xlnm.Print_Area" localSheetId="0">'Table_s1_train-genome-list-with'!$A$1:$Y$66</definedName>
  </definedNames>
  <calcPr calcId="0"/>
</workbook>
</file>

<file path=xl/sharedStrings.xml><?xml version="1.0" encoding="utf-8"?>
<sst xmlns="http://schemas.openxmlformats.org/spreadsheetml/2006/main" count="860" uniqueCount="315">
  <si>
    <t>species</t>
  </si>
  <si>
    <t>class</t>
  </si>
  <si>
    <t>order</t>
  </si>
  <si>
    <t>family</t>
  </si>
  <si>
    <t>genus</t>
  </si>
  <si>
    <t>genome size</t>
  </si>
  <si>
    <t>number of scaffolds</t>
  </si>
  <si>
    <t>L50 scaffolds</t>
  </si>
  <si>
    <t>N50 scaffolds</t>
  </si>
  <si>
    <t>L50 contigs</t>
  </si>
  <si>
    <t>N50 contigs</t>
  </si>
  <si>
    <t>Eukaryote BUSCO percent</t>
  </si>
  <si>
    <t>Embryophyte BUSCO percent</t>
  </si>
  <si>
    <t>mean of Masked Motif Accuracy</t>
  </si>
  <si>
    <t>number of transcripts</t>
  </si>
  <si>
    <t>number of retained</t>
  </si>
  <si>
    <t>percent retained</t>
  </si>
  <si>
    <t>annotation pipeline/methodology</t>
  </si>
  <si>
    <t>RNA-seq evidence</t>
  </si>
  <si>
    <t>long-read transcript evidence</t>
  </si>
  <si>
    <t>EST evidence</t>
  </si>
  <si>
    <t>protein homology evidence</t>
  </si>
  <si>
    <t>alternative splicing annotated</t>
  </si>
  <si>
    <t>training group</t>
  </si>
  <si>
    <t>reference</t>
  </si>
  <si>
    <t>Ananas comosus</t>
  </si>
  <si>
    <t>Magnoliopsida</t>
  </si>
  <si>
    <t>Poales</t>
  </si>
  <si>
    <t>Bromeliaceae</t>
  </si>
  <si>
    <t>Ananas</t>
  </si>
  <si>
    <t>MAKER</t>
  </si>
  <si>
    <t>Yes</t>
  </si>
  <si>
    <t>No</t>
  </si>
  <si>
    <t>Yes (Implicit in MAKER)</t>
  </si>
  <si>
    <t>Discard</t>
  </si>
  <si>
    <t>Phytozome</t>
  </si>
  <si>
    <t>Aquilegia coerulea</t>
  </si>
  <si>
    <t>Ranunculales</t>
  </si>
  <si>
    <t>Ranunculaceae</t>
  </si>
  <si>
    <t>Aquilegia</t>
  </si>
  <si>
    <t>JGI Custom Pipeline (FGENESH+, GenomeScan, PASA)</t>
  </si>
  <si>
    <t>Arabidopsis thaliana</t>
  </si>
  <si>
    <t>Brassicales</t>
  </si>
  <si>
    <t>Brassicaceae</t>
  </si>
  <si>
    <t>Arabidopsis</t>
  </si>
  <si>
    <t>ARAPORT Community Annotation</t>
  </si>
  <si>
    <t>Train</t>
  </si>
  <si>
    <t>Arachis hypogaea</t>
  </si>
  <si>
    <t>Fabales</t>
  </si>
  <si>
    <t>Fabaceae</t>
  </si>
  <si>
    <t>Arachis</t>
  </si>
  <si>
    <t>Yes (A. thaliana, G. max, M. truncatula)</t>
  </si>
  <si>
    <t>Asparagus officinalis</t>
  </si>
  <si>
    <t>Asparagales</t>
  </si>
  <si>
    <t>Asparagaceae</t>
  </si>
  <si>
    <t>Asparagus</t>
  </si>
  <si>
    <t>Integrated approach (homology, ab initio, RNA-seq)</t>
  </si>
  <si>
    <t>Yes (other flowering plants)</t>
  </si>
  <si>
    <t>Beta vulgaris</t>
  </si>
  <si>
    <t>Caryophyllales</t>
  </si>
  <si>
    <t>Amaranthaceae</t>
  </si>
  <si>
    <t>Beta</t>
  </si>
  <si>
    <t>Yes (A. thaliana, S. lycopersicum, P. trichocarpa)</t>
  </si>
  <si>
    <t>Betula platyphylla</t>
  </si>
  <si>
    <t>Fagales</t>
  </si>
  <si>
    <t>Betulaceae</t>
  </si>
  <si>
    <t>Betula</t>
  </si>
  <si>
    <t>Combination of de novo (Augustus, Genscan), homology, and RNA-seq evidence, integrated with GLEAN</t>
  </si>
  <si>
    <t>Yes (P. trichocarpa, A. thaliana, etc.)</t>
  </si>
  <si>
    <t>Boechera stricta</t>
  </si>
  <si>
    <t>Boechera</t>
  </si>
  <si>
    <t>JGI Custom Pipeline (PERTRAN, PASA)</t>
  </si>
  <si>
    <t>Capsella rubella</t>
  </si>
  <si>
    <t>Capsella</t>
  </si>
  <si>
    <t>JGI Custom Pipeline (PERTRAN, PASA, EXONERATE, FGENESH+, GenomeScan)</t>
  </si>
  <si>
    <t>Yes (10+ proteomes)</t>
  </si>
  <si>
    <t>Carya illinoinensis</t>
  </si>
  <si>
    <t>Juglandaceae</t>
  </si>
  <si>
    <t>Carya</t>
  </si>
  <si>
    <t>Chenopodium quinoa</t>
  </si>
  <si>
    <t>Chenopodiaceae</t>
  </si>
  <si>
    <t>Chenopodium</t>
  </si>
  <si>
    <t>MAKER / AUGUSTUS</t>
  </si>
  <si>
    <t>Yes (A. hypochondriacus, B. vulgaris, etc.)</t>
  </si>
  <si>
    <t>Cicer arietinum</t>
  </si>
  <si>
    <t>Cicer</t>
  </si>
  <si>
    <t>Combination of ab initio, homology, and transcript evidence integrated with GLEAN</t>
  </si>
  <si>
    <t>Yes (Gene sets from 6 plant species)</t>
  </si>
  <si>
    <t>Cinnamomum kanehirae</t>
  </si>
  <si>
    <t>Laurales</t>
  </si>
  <si>
    <t>Lauraceae</t>
  </si>
  <si>
    <t>Cinnamomum</t>
  </si>
  <si>
    <t>MAKER2</t>
  </si>
  <si>
    <t>Yes (reference plants)</t>
  </si>
  <si>
    <t>Citrus clementina</t>
  </si>
  <si>
    <t>Sapindales</t>
  </si>
  <si>
    <t>Rutaceae</t>
  </si>
  <si>
    <t>Citrus</t>
  </si>
  <si>
    <t>JGI Custom Pipeline (PASA)</t>
  </si>
  <si>
    <t>Yes (A. thaliana, peach, grape)</t>
  </si>
  <si>
    <t>Coffee arabica</t>
  </si>
  <si>
    <t>Gentianales</t>
  </si>
  <si>
    <t>Rubiaceae</t>
  </si>
  <si>
    <t>Coffea</t>
  </si>
  <si>
    <t>Not specified</t>
  </si>
  <si>
    <t>Validate</t>
  </si>
  <si>
    <t>https://academic.oup.com/g3journal/article/15/1/jkae262/7900928</t>
  </si>
  <si>
    <t>Corylus avellana</t>
  </si>
  <si>
    <t>Corylus</t>
  </si>
  <si>
    <t>BRAKER3 / TSEBRA</t>
  </si>
  <si>
    <t>Yes (C. avellana 'Tombul')</t>
  </si>
  <si>
    <t>Corymbia citriodora</t>
  </si>
  <si>
    <t>Myrtales</t>
  </si>
  <si>
    <t>Myrtaceae</t>
  </si>
  <si>
    <t>Corymbia</t>
  </si>
  <si>
    <t>Yes (multiple plants)</t>
  </si>
  <si>
    <t>Cucumis sativus</t>
  </si>
  <si>
    <t>Cucurbitales</t>
  </si>
  <si>
    <t>Cucurbitaceae</t>
  </si>
  <si>
    <t>Cucumis</t>
  </si>
  <si>
    <t>JGI Custom Pipeline (FGENESH+, GenomeScan, PASA, EXONERATE)</t>
  </si>
  <si>
    <t>Yes (Multiple plants &amp; Swiss-Prot)</t>
  </si>
  <si>
    <t>Daucus carota</t>
  </si>
  <si>
    <t>Apiales</t>
  </si>
  <si>
    <t>Apiaceae</t>
  </si>
  <si>
    <t>Daucus</t>
  </si>
  <si>
    <t>MAKER / GeMoMa</t>
  </si>
  <si>
    <t>Yes (5 related species)</t>
  </si>
  <si>
    <t>Dioscorea alata</t>
  </si>
  <si>
    <t>Dioscoreales</t>
  </si>
  <si>
    <t>Dioscoreaceae</t>
  </si>
  <si>
    <t>Dioscorea</t>
  </si>
  <si>
    <t>JGI plant genome pipeline (PERTRAN)</t>
  </si>
  <si>
    <t>Yes (11+ plant proteomes &amp; Swiss-Prot)</t>
  </si>
  <si>
    <t>Eleusine coracana</t>
  </si>
  <si>
    <t>Poaceae</t>
  </si>
  <si>
    <t>Eleusine</t>
  </si>
  <si>
    <t>Monat et al. (2019) method</t>
  </si>
  <si>
    <t>Eucalyptus grandis</t>
  </si>
  <si>
    <t>Eucalyptus</t>
  </si>
  <si>
    <t>Eutrema salsugineum</t>
  </si>
  <si>
    <t>Eutrema</t>
  </si>
  <si>
    <t>Combination of ab initio (Genome Scan, FgeneSH), homology, and EST evidence</t>
  </si>
  <si>
    <t>Yes (Angiosperm proteins)</t>
  </si>
  <si>
    <t>Fragaria vesca</t>
  </si>
  <si>
    <t>Rosales</t>
  </si>
  <si>
    <t>Rosaceae</t>
  </si>
  <si>
    <t>Fragaria</t>
  </si>
  <si>
    <t>Custom pipeline (MAKER2, EVM, PASA)</t>
  </si>
  <si>
    <t>Yes (UniProt)</t>
  </si>
  <si>
    <t>Glycine max</t>
  </si>
  <si>
    <t>Glycine</t>
  </si>
  <si>
    <t>Hordeum vulgare</t>
  </si>
  <si>
    <t>Hordeum</t>
  </si>
  <si>
    <t>IBSC Custom Pipeline</t>
  </si>
  <si>
    <t>Yes (O. sativa, B. distachyon, S. bicolor)</t>
  </si>
  <si>
    <t>Juglans regia</t>
  </si>
  <si>
    <t>Juglans</t>
  </si>
  <si>
    <t>PASA pipeline (transcript-based)</t>
  </si>
  <si>
    <t>Yes (NCBI &amp; UniProt)</t>
  </si>
  <si>
    <t>Lactuca sativa</t>
  </si>
  <si>
    <t>Asterales</t>
  </si>
  <si>
    <t>Asteraceae</t>
  </si>
  <si>
    <t>Lactuca</t>
  </si>
  <si>
    <t>GLEAN / MAKER</t>
  </si>
  <si>
    <t>Lens ervoides</t>
  </si>
  <si>
    <t>Lens</t>
  </si>
  <si>
    <t>MAKER-P pipeline, refined with PASA</t>
  </si>
  <si>
    <t>Yes (M. truncatula)</t>
  </si>
  <si>
    <t>Linum usitatissimum</t>
  </si>
  <si>
    <t>Malpighiales</t>
  </si>
  <si>
    <t>Linaceae</t>
  </si>
  <si>
    <t>Linum</t>
  </si>
  <si>
    <t>Combination of de novo (GlimmerHMM, Augustus), homology, and ESTs, integrated with GLEAN</t>
  </si>
  <si>
    <t>Yes (NCBI nr, Arabidopsis, Poplar)</t>
  </si>
  <si>
    <t>Lotus japonicus</t>
  </si>
  <si>
    <t>Lotus</t>
  </si>
  <si>
    <t>Custom pipeline (EVM, PASA)</t>
  </si>
  <si>
    <t>Yes (Homologous species &amp; databases)</t>
  </si>
  <si>
    <t>Lupinus albus</t>
  </si>
  <si>
    <t>Lupinus</t>
  </si>
  <si>
    <t>EuGene-EP pipeline</t>
  </si>
  <si>
    <t>Yes (Swiss-Prot, UniProt, M. truncatula)</t>
  </si>
  <si>
    <t>Malus domestica</t>
  </si>
  <si>
    <t>Malus</t>
  </si>
  <si>
    <t>EuGene pipeline</t>
  </si>
  <si>
    <t>Yes (Plant proteomes &amp; Swiss-Prot)</t>
  </si>
  <si>
    <t>Manihot esculenta</t>
  </si>
  <si>
    <t>Euphorbiaceae</t>
  </si>
  <si>
    <t>Manihot</t>
  </si>
  <si>
    <t>Medicago truncatula</t>
  </si>
  <si>
    <t>Medicago</t>
  </si>
  <si>
    <t>JCVI Custom Pipeline (Augustus, FGENESH, EVM)</t>
  </si>
  <si>
    <t>Miscanthus sinensis</t>
  </si>
  <si>
    <t>Miscanthus</t>
  </si>
  <si>
    <t>Musa acuminata</t>
  </si>
  <si>
    <t>Zingiberales</t>
  </si>
  <si>
    <t>Musaceae</t>
  </si>
  <si>
    <t>Musa</t>
  </si>
  <si>
    <t>GAZE framework</t>
  </si>
  <si>
    <t>Nicotiana sylvestris</t>
  </si>
  <si>
    <t>Solanales</t>
  </si>
  <si>
    <t>Solanaceae</t>
  </si>
  <si>
    <t>Nicotiana</t>
  </si>
  <si>
    <t>Yes (7 plant species)</t>
  </si>
  <si>
    <t>https://www.nature.com/articles/s41588-025-02126-0</t>
  </si>
  <si>
    <t>Nicotiana tabacum</t>
  </si>
  <si>
    <t>Nymphaea colorata</t>
  </si>
  <si>
    <t>Nymphaeales</t>
  </si>
  <si>
    <t>Nymphaeaceae</t>
  </si>
  <si>
    <t>Nymphaea</t>
  </si>
  <si>
    <t>MAKER pipeline (with Genscan, Augustus)</t>
  </si>
  <si>
    <t>Yes (Implicit in pipeline)</t>
  </si>
  <si>
    <t>Olea europaea</t>
  </si>
  <si>
    <t>Lamiales</t>
  </si>
  <si>
    <t>Oleaceae</t>
  </si>
  <si>
    <t>Olea</t>
  </si>
  <si>
    <t>GLEAN</t>
  </si>
  <si>
    <t>Yes (A. thaliana, S. indicum, etc.)</t>
  </si>
  <si>
    <t>Oropetium thomaeum</t>
  </si>
  <si>
    <t>Oropetium</t>
  </si>
  <si>
    <t>MAKER pipeline (with SNAP, Augustus, GeneMark)</t>
  </si>
  <si>
    <t>Yes (Rice, Brachypodium)</t>
  </si>
  <si>
    <t>Oryza sativa</t>
  </si>
  <si>
    <t>Oryza</t>
  </si>
  <si>
    <t>Yes (for functional annotation)</t>
  </si>
  <si>
    <t>Panicum virgatum</t>
  </si>
  <si>
    <t>Panicum</t>
  </si>
  <si>
    <t>Paspalum vaginatum</t>
  </si>
  <si>
    <t>Paspalum</t>
  </si>
  <si>
    <t>JGI Custom Pipeline (PERTRAN, PASA, FGENESH+, AUGUSTUS/BRAKER1)</t>
  </si>
  <si>
    <t>Yes (6 plant species &amp; Swiss-Prot)</t>
  </si>
  <si>
    <t>Phaseolus vulgaris cultivar: Flavert</t>
  </si>
  <si>
    <t>Phaseolus</t>
  </si>
  <si>
    <t>Custom JGI pipeline (liftover &amp; PERTRAN/PASA)</t>
  </si>
  <si>
    <t>Yes (5 plant species)</t>
  </si>
  <si>
    <t>Poncirus trifoliata</t>
  </si>
  <si>
    <t>Poncirus</t>
  </si>
  <si>
    <t>JGI Custom Pipeline (PERTRAN, PASA, FGENESH+, BRAKER1)</t>
  </si>
  <si>
    <t>Yes (8 plant species &amp; Swiss-Prot)</t>
  </si>
  <si>
    <t>Populus trichocarpa</t>
  </si>
  <si>
    <t>Salicaceae</t>
  </si>
  <si>
    <t>Populus</t>
  </si>
  <si>
    <t>Portulaca amilis</t>
  </si>
  <si>
    <t>Portulacaceae</t>
  </si>
  <si>
    <t>Portulaca</t>
  </si>
  <si>
    <t>funannotate pipeline</t>
  </si>
  <si>
    <t>Prunus persica</t>
  </si>
  <si>
    <t>Prunus</t>
  </si>
  <si>
    <t>Custom pipeline (FGENESH+, GenomeScan, PASA)</t>
  </si>
  <si>
    <t>Yes (Arabidopsis, Swiss-Prot, TrEMBL)</t>
  </si>
  <si>
    <t>Quercus rubra</t>
  </si>
  <si>
    <t>Fagaceae</t>
  </si>
  <si>
    <t>Quercus</t>
  </si>
  <si>
    <t>JGI Custom Pipeline (PERTRAN, PASA, FGENESH+, EXONERATE)</t>
  </si>
  <si>
    <t>Ricinus communis</t>
  </si>
  <si>
    <t>Ricinus</t>
  </si>
  <si>
    <t>Yes (Arabidopsis, Rice &amp; databases)</t>
  </si>
  <si>
    <t>Salix purpurea</t>
  </si>
  <si>
    <t>Salix</t>
  </si>
  <si>
    <t>JGI Custom Pipeline (PERTRAN, PASA, FGENESH+, EXONERATE, BRAKER1)</t>
  </si>
  <si>
    <t>Yes (7+ species &amp; Swiss-Prot)</t>
  </si>
  <si>
    <t>Schrenkiella parvula</t>
  </si>
  <si>
    <t>Schrenkiella</t>
  </si>
  <si>
    <t>Ab initio (FGENESH++, GENESCAN) refined with Stringtie</t>
  </si>
  <si>
    <t>Yes (NCBI &amp; TAIR)</t>
  </si>
  <si>
    <t>Spinacia oleracea</t>
  </si>
  <si>
    <t>Spinacia</t>
  </si>
  <si>
    <t>MAKER pipeline (with AUGUSTUS)</t>
  </si>
  <si>
    <t>Yes (SwissProt, TrEMBL)</t>
  </si>
  <si>
    <t>Spirodela polyrhiza</t>
  </si>
  <si>
    <t>Alismatales</t>
  </si>
  <si>
    <t>Araceae</t>
  </si>
  <si>
    <t>Spirodela</t>
  </si>
  <si>
    <t>Custom pipeline (Jigsaw, GeneMark-ES-GC, etc.)</t>
  </si>
  <si>
    <t>Thinopyrum intermedium</t>
  </si>
  <si>
    <t>Thinopyrum</t>
  </si>
  <si>
    <t>JGI Custom Pipeline (PERTRAN, PASA, FGENESH+, EXONERATE, AUGUSTUS)</t>
  </si>
  <si>
    <t>Yes (15+ species &amp; Swiss-Prot)</t>
  </si>
  <si>
    <t>Triticum aestivum</t>
  </si>
  <si>
    <t>Triticum</t>
  </si>
  <si>
    <t>Custom pipeline (evidence-based merging)</t>
  </si>
  <si>
    <t>Yes (4 grass species)</t>
  </si>
  <si>
    <t>Vaccinium darrowii</t>
  </si>
  <si>
    <t>Ericales</t>
  </si>
  <si>
    <t>Ericaceae</t>
  </si>
  <si>
    <t>Vaccinium</t>
  </si>
  <si>
    <t>BRAKER2 pipeline</t>
  </si>
  <si>
    <t>Yes (V. corymbosum)</t>
  </si>
  <si>
    <t>Vicia faba</t>
  </si>
  <si>
    <t>Vicia</t>
  </si>
  <si>
    <t>BRAKER2 pipeline (polished with legume homology)</t>
  </si>
  <si>
    <t>Yes (OrthoDB &amp; multiple legumes)</t>
  </si>
  <si>
    <t>Vigna unguiculata</t>
  </si>
  <si>
    <t>Vigna</t>
  </si>
  <si>
    <t>JGI Custom Pipeline (PERTRAN, PASA, FGENESH+, GenomeScan, BRAKER1)</t>
  </si>
  <si>
    <t>Yes (7 plant species &amp; Swiss-Prot)</t>
  </si>
  <si>
    <t>Vitis vinifera</t>
  </si>
  <si>
    <t>Vitales</t>
  </si>
  <si>
    <t>Vitaceae</t>
  </si>
  <si>
    <t>Vitis</t>
  </si>
  <si>
    <t>Zea mays</t>
  </si>
  <si>
    <t>Zea</t>
  </si>
  <si>
    <t>Custom pipeline (evidence-based, ab initio, phylogenetic refinement)</t>
  </si>
  <si>
    <t>Yes (Poaceae orthologs)</t>
  </si>
  <si>
    <t>Zostera marina</t>
  </si>
  <si>
    <t>Zosteraceae</t>
  </si>
  <si>
    <t>Zostera</t>
  </si>
  <si>
    <t>EuGene pipeline (with GeneMark, Augustus)</t>
  </si>
  <si>
    <t>Yes (PLAZA database)</t>
  </si>
  <si>
    <t xml:space="preserve">https://academic.oup.com/gigascience/article/9/5/giaa050/5841058 </t>
  </si>
  <si>
    <t xml:space="preserve">https://www.sciencedirect.com/science/article/pii/S2352340923003013#refdata001 </t>
  </si>
  <si>
    <t>Summary of 64 plant genomes evaluated for inclusion in GeneCAD training and validation. For each species, the table reports assembly source, contiguity statistics (scaffold N50, genome size), BUSCO v5.4.3 completeness, mean masked-motif logistic regression (MMLR) score computed in a zero-shot PlantCAD2 setting, annotation source and method, evidence type (RNA-seq, protein, or ab initio), and transcript retention fraction after MMLR filtering (threshold &gt;0.5, top-scoring isoform per locus). Species are grouped by downstream use: Train, Validate, or Discard. The five references selected for fine-tuning (Arabidopsis thaliana, Glycine max, Hordeum vulgare, Oryza sativa, Populus trichocarpa) were chosen based on high MMLR, strong assembly quality, and consistent evidence-supported annotation pipelines.</t>
  </si>
  <si>
    <t>Survey of plant reference genomes for MMLR-based curation and species selection</t>
  </si>
  <si>
    <t>Supplementary Table 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1">
    <numFmt numFmtId="164" formatCode="0.000000"/>
  </numFmts>
  <fonts count="8" x14ac:knownFonts="1">
    <font>
      <sz val="10"/>
      <color rgb="FF000000"/>
      <name val="Arial"/>
      <scheme val="minor"/>
    </font>
    <font>
      <u/>
      <sz val="10"/>
      <color theme="10"/>
      <name val="Arial"/>
      <family val="2"/>
      <scheme val="minor"/>
    </font>
    <font>
      <sz val="10"/>
      <color rgb="FF000000"/>
      <name val="Times New Roman"/>
      <family val="1"/>
    </font>
    <font>
      <sz val="10"/>
      <color theme="0"/>
      <name val="Times New Roman"/>
      <family val="1"/>
    </font>
    <font>
      <sz val="10"/>
      <color theme="1"/>
      <name val="Times New Roman"/>
      <family val="1"/>
    </font>
    <font>
      <i/>
      <sz val="10"/>
      <color theme="1"/>
      <name val="Times New Roman"/>
      <family val="1"/>
    </font>
    <font>
      <sz val="10"/>
      <name val="Times New Roman"/>
      <family val="1"/>
    </font>
    <font>
      <u/>
      <sz val="10"/>
      <name val="Times New Roman"/>
      <family val="1"/>
    </font>
  </fonts>
  <fills count="2">
    <fill>
      <patternFill patternType="none"/>
    </fill>
    <fill>
      <patternFill patternType="gray125"/>
    </fill>
  </fills>
  <borders count="1">
    <border>
      <left/>
      <right/>
      <top/>
      <bottom/>
      <diagonal/>
    </border>
  </borders>
  <cellStyleXfs count="2">
    <xf numFmtId="0" fontId="0" fillId="0" borderId="0"/>
    <xf numFmtId="0" fontId="1" fillId="0" borderId="0" applyNumberFormat="0" applyFill="0" applyBorder="0" applyAlignment="0" applyProtection="0"/>
  </cellStyleXfs>
  <cellXfs count="15">
    <xf numFmtId="0" fontId="0" fillId="0" borderId="0" xfId="0"/>
    <xf numFmtId="0" fontId="2" fillId="0" borderId="0" xfId="0" applyFont="1" applyAlignment="1">
      <alignment horizontal="left" vertical="center"/>
    </xf>
    <xf numFmtId="0" fontId="2" fillId="0" borderId="0" xfId="0" applyFont="1" applyAlignment="1">
      <alignment horizontal="left" vertical="center" wrapText="1"/>
    </xf>
    <xf numFmtId="0" fontId="2" fillId="0" borderId="0" xfId="0" applyFont="1" applyAlignment="1">
      <alignment horizontal="left" vertical="center" wrapText="1"/>
    </xf>
    <xf numFmtId="0" fontId="2" fillId="0" borderId="0" xfId="0" applyFont="1"/>
    <xf numFmtId="0" fontId="3" fillId="0" borderId="0" xfId="0" applyFont="1" applyAlignment="1">
      <alignment horizontal="left" vertical="center"/>
    </xf>
    <xf numFmtId="49" fontId="3" fillId="0" borderId="0" xfId="0" applyNumberFormat="1" applyFont="1" applyAlignment="1">
      <alignment horizontal="left" vertical="center"/>
    </xf>
    <xf numFmtId="0" fontId="3" fillId="0" borderId="0" xfId="0" applyFont="1"/>
    <xf numFmtId="0" fontId="4" fillId="0" borderId="0" xfId="0" applyFont="1" applyAlignment="1">
      <alignment vertical="center"/>
    </xf>
    <xf numFmtId="3" fontId="4" fillId="0" borderId="0" xfId="0" applyNumberFormat="1" applyFont="1" applyAlignment="1">
      <alignment vertical="center"/>
    </xf>
    <xf numFmtId="164" fontId="4" fillId="0" borderId="0" xfId="0" applyNumberFormat="1" applyFont="1" applyAlignment="1">
      <alignment vertical="center"/>
    </xf>
    <xf numFmtId="0" fontId="5" fillId="0" borderId="0" xfId="0" applyFont="1" applyAlignment="1">
      <alignment vertical="center"/>
    </xf>
    <xf numFmtId="0" fontId="6" fillId="0" borderId="0" xfId="0" applyFont="1" applyAlignment="1">
      <alignment vertical="center"/>
    </xf>
    <xf numFmtId="0" fontId="7" fillId="0" borderId="0" xfId="0" applyFont="1" applyAlignment="1">
      <alignment vertical="center"/>
    </xf>
    <xf numFmtId="0" fontId="7" fillId="0" borderId="0" xfId="1" applyFont="1" applyAlignment="1">
      <alignment vertical="center"/>
    </xf>
  </cellXfs>
  <cellStyles count="2">
    <cellStyle name="Hyperlink" xfId="1" builtinId="8"/>
    <cellStyle name="Normal" xfId="0" builtinId="0"/>
  </cellStyles>
  <dxfs count="36">
    <dxf>
      <font>
        <strike val="0"/>
        <outline val="0"/>
        <shadow val="0"/>
        <vertAlign val="baseline"/>
        <sz val="10"/>
        <name val="Times New Roman"/>
        <family val="1"/>
        <scheme val="none"/>
      </font>
    </dxf>
    <dxf>
      <font>
        <strike val="0"/>
        <outline val="0"/>
        <shadow val="0"/>
        <vertAlign val="baseline"/>
        <sz val="10"/>
        <name val="Times New Roman"/>
        <family val="1"/>
        <scheme val="none"/>
      </font>
    </dxf>
    <dxf>
      <font>
        <strike val="0"/>
        <outline val="0"/>
        <shadow val="0"/>
        <u val="none"/>
        <vertAlign val="baseline"/>
        <sz val="10"/>
        <color theme="0"/>
        <name val="Times New Roman"/>
        <family val="1"/>
        <scheme val="none"/>
      </font>
    </dxf>
    <dxf>
      <font>
        <strike val="0"/>
        <outline val="0"/>
        <shadow val="0"/>
        <vertAlign val="baseline"/>
        <sz val="10"/>
        <name val="Times New Roman"/>
        <family val="1"/>
        <scheme val="none"/>
      </font>
    </dxf>
    <dxf>
      <font>
        <strike val="0"/>
        <outline val="0"/>
        <shadow val="0"/>
        <vertAlign val="baseline"/>
        <sz val="10"/>
        <name val="Times New Roman"/>
        <family val="1"/>
        <scheme val="none"/>
      </font>
    </dxf>
    <dxf>
      <font>
        <strike val="0"/>
        <outline val="0"/>
        <shadow val="0"/>
        <vertAlign val="baseline"/>
        <sz val="10"/>
        <name val="Times New Roman"/>
        <family val="1"/>
        <scheme val="none"/>
      </font>
    </dxf>
    <dxf>
      <font>
        <strike val="0"/>
        <outline val="0"/>
        <shadow val="0"/>
        <vertAlign val="baseline"/>
        <sz val="10"/>
        <name val="Times New Roman"/>
        <family val="1"/>
        <scheme val="none"/>
      </font>
    </dxf>
    <dxf>
      <font>
        <strike val="0"/>
        <outline val="0"/>
        <shadow val="0"/>
        <vertAlign val="baseline"/>
        <sz val="10"/>
        <name val="Times New Roman"/>
        <family val="1"/>
        <scheme val="none"/>
      </font>
    </dxf>
    <dxf>
      <font>
        <strike val="0"/>
        <outline val="0"/>
        <shadow val="0"/>
        <vertAlign val="baseline"/>
        <sz val="10"/>
        <name val="Times New Roman"/>
        <family val="1"/>
        <scheme val="none"/>
      </font>
    </dxf>
    <dxf>
      <font>
        <strike val="0"/>
        <outline val="0"/>
        <shadow val="0"/>
        <vertAlign val="baseline"/>
        <sz val="10"/>
        <name val="Times New Roman"/>
        <family val="1"/>
        <scheme val="none"/>
      </font>
    </dxf>
    <dxf>
      <font>
        <strike val="0"/>
        <outline val="0"/>
        <shadow val="0"/>
        <vertAlign val="baseline"/>
        <sz val="10"/>
        <name val="Times New Roman"/>
        <family val="1"/>
        <scheme val="none"/>
      </font>
    </dxf>
    <dxf>
      <font>
        <strike val="0"/>
        <outline val="0"/>
        <shadow val="0"/>
        <vertAlign val="baseline"/>
        <sz val="10"/>
        <name val="Times New Roman"/>
        <family val="1"/>
        <scheme val="none"/>
      </font>
    </dxf>
    <dxf>
      <font>
        <strike val="0"/>
        <outline val="0"/>
        <shadow val="0"/>
        <vertAlign val="baseline"/>
        <sz val="10"/>
        <name val="Times New Roman"/>
        <family val="1"/>
        <scheme val="none"/>
      </font>
    </dxf>
    <dxf>
      <font>
        <strike val="0"/>
        <outline val="0"/>
        <shadow val="0"/>
        <vertAlign val="baseline"/>
        <sz val="10"/>
        <name val="Times New Roman"/>
        <family val="1"/>
        <scheme val="none"/>
      </font>
    </dxf>
    <dxf>
      <font>
        <strike val="0"/>
        <outline val="0"/>
        <shadow val="0"/>
        <vertAlign val="baseline"/>
        <sz val="10"/>
        <name val="Times New Roman"/>
        <family val="1"/>
        <scheme val="none"/>
      </font>
    </dxf>
    <dxf>
      <font>
        <strike val="0"/>
        <outline val="0"/>
        <shadow val="0"/>
        <vertAlign val="baseline"/>
        <sz val="10"/>
        <name val="Times New Roman"/>
        <family val="1"/>
        <scheme val="none"/>
      </font>
    </dxf>
    <dxf>
      <font>
        <strike val="0"/>
        <outline val="0"/>
        <shadow val="0"/>
        <vertAlign val="baseline"/>
        <sz val="10"/>
        <name val="Times New Roman"/>
        <family val="1"/>
        <scheme val="none"/>
      </font>
    </dxf>
    <dxf>
      <font>
        <strike val="0"/>
        <outline val="0"/>
        <shadow val="0"/>
        <vertAlign val="baseline"/>
        <sz val="10"/>
        <name val="Times New Roman"/>
        <family val="1"/>
        <scheme val="none"/>
      </font>
    </dxf>
    <dxf>
      <font>
        <strike val="0"/>
        <outline val="0"/>
        <shadow val="0"/>
        <vertAlign val="baseline"/>
        <sz val="10"/>
        <name val="Times New Roman"/>
        <family val="1"/>
        <scheme val="none"/>
      </font>
    </dxf>
    <dxf>
      <font>
        <strike val="0"/>
        <outline val="0"/>
        <shadow val="0"/>
        <vertAlign val="baseline"/>
        <sz val="10"/>
        <name val="Times New Roman"/>
        <family val="1"/>
        <scheme val="none"/>
      </font>
    </dxf>
    <dxf>
      <font>
        <strike val="0"/>
        <outline val="0"/>
        <shadow val="0"/>
        <vertAlign val="baseline"/>
        <sz val="10"/>
        <name val="Times New Roman"/>
        <family val="1"/>
        <scheme val="none"/>
      </font>
    </dxf>
    <dxf>
      <font>
        <strike val="0"/>
        <outline val="0"/>
        <shadow val="0"/>
        <vertAlign val="baseline"/>
        <sz val="10"/>
        <name val="Times New Roman"/>
        <family val="1"/>
        <scheme val="none"/>
      </font>
    </dxf>
    <dxf>
      <font>
        <strike val="0"/>
        <outline val="0"/>
        <shadow val="0"/>
        <vertAlign val="baseline"/>
        <sz val="10"/>
        <name val="Times New Roman"/>
        <family val="1"/>
        <scheme val="none"/>
      </font>
    </dxf>
    <dxf>
      <font>
        <strike val="0"/>
        <outline val="0"/>
        <shadow val="0"/>
        <vertAlign val="baseline"/>
        <sz val="10"/>
        <name val="Times New Roman"/>
        <family val="1"/>
        <scheme val="none"/>
      </font>
    </dxf>
    <dxf>
      <font>
        <strike val="0"/>
        <outline val="0"/>
        <shadow val="0"/>
        <vertAlign val="baseline"/>
        <sz val="10"/>
        <name val="Times New Roman"/>
        <family val="1"/>
        <scheme val="none"/>
      </font>
    </dxf>
    <dxf>
      <font>
        <strike val="0"/>
        <outline val="0"/>
        <shadow val="0"/>
        <vertAlign val="baseline"/>
        <sz val="10"/>
        <name val="Times New Roman"/>
        <family val="1"/>
        <scheme val="none"/>
      </font>
    </dxf>
    <dxf>
      <font>
        <strike val="0"/>
        <outline val="0"/>
        <shadow val="0"/>
        <vertAlign val="baseline"/>
        <sz val="10"/>
        <name val="Times New Roman"/>
        <family val="1"/>
        <scheme val="none"/>
      </font>
    </dxf>
    <dxf>
      <font>
        <strike val="0"/>
        <outline val="0"/>
        <shadow val="0"/>
        <vertAlign val="baseline"/>
        <sz val="10"/>
        <name val="Times New Roman"/>
        <family val="1"/>
        <scheme val="none"/>
      </font>
    </dxf>
    <dxf>
      <fill>
        <patternFill patternType="solid">
          <fgColor rgb="FFF6F8F9"/>
          <bgColor rgb="FFF6F8F9"/>
        </patternFill>
      </fill>
    </dxf>
    <dxf>
      <fill>
        <patternFill patternType="solid">
          <fgColor rgb="FFFFFFFF"/>
          <bgColor rgb="FFFFFFFF"/>
        </patternFill>
      </fill>
    </dxf>
    <dxf>
      <fill>
        <patternFill patternType="solid">
          <fgColor rgb="FF356854"/>
          <bgColor rgb="FF356854"/>
        </patternFill>
      </fill>
    </dxf>
    <dxf>
      <border>
        <left style="thin">
          <color rgb="FF356854"/>
        </left>
        <right style="thin">
          <color rgb="FF356854"/>
        </right>
        <top style="thin">
          <color rgb="FF356854"/>
        </top>
        <bottom style="thin">
          <color rgb="FF356854"/>
        </bottom>
      </border>
    </dxf>
    <dxf>
      <fill>
        <patternFill patternType="solid">
          <fgColor rgb="FFF6F8F9"/>
          <bgColor rgb="FFF6F8F9"/>
        </patternFill>
      </fill>
    </dxf>
    <dxf>
      <fill>
        <patternFill patternType="solid">
          <fgColor rgb="FFFFFFFF"/>
          <bgColor rgb="FFFFFFFF"/>
        </patternFill>
      </fill>
    </dxf>
    <dxf>
      <fill>
        <patternFill patternType="solid">
          <fgColor rgb="FF356854"/>
          <bgColor rgb="FF356854"/>
        </patternFill>
      </fill>
    </dxf>
    <dxf>
      <border>
        <left style="thin">
          <color rgb="FF356854"/>
        </left>
        <right style="thin">
          <color rgb="FF356854"/>
        </right>
        <top style="thin">
          <color rgb="FF356854"/>
        </top>
        <bottom style="thin">
          <color rgb="FF356854"/>
        </bottom>
      </border>
    </dxf>
  </dxfs>
  <tableStyles count="2">
    <tableStyle name="Table_s1_train-genome-list-with-style" pivot="0" count="4" xr9:uid="{00000000-0011-0000-FFFF-FFFF00000000}">
      <tableStyleElement type="wholeTable" size="0" dxfId="35"/>
      <tableStyleElement type="headerRow" dxfId="34"/>
      <tableStyleElement type="firstRowStripe" dxfId="33"/>
      <tableStyleElement type="secondRowStripe" dxfId="32"/>
    </tableStyle>
    <tableStyle name="Table_s2_model_archetecture-style" pivot="0" count="4" xr9:uid="{00000000-0011-0000-FFFF-FFFF01000000}">
      <tableStyleElement type="wholeTable" size="0" dxfId="31"/>
      <tableStyleElement type="headerRow" dxfId="30"/>
      <tableStyleElement type="firstRowStripe" dxfId="29"/>
      <tableStyleElement type="secondRowStripe" dxfId="28"/>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_s1_train_genome_list_with_means" displayName="Table_s1_train_genome_list_with_means" ref="A2:Y66" headerRowDxfId="2" dataDxfId="0" totalsRowDxfId="1">
  <tableColumns count="25">
    <tableColumn id="1" xr3:uid="{00000000-0010-0000-0000-000001000000}" name="species" dataDxfId="27"/>
    <tableColumn id="2" xr3:uid="{00000000-0010-0000-0000-000002000000}" name="class" dataDxfId="26"/>
    <tableColumn id="3" xr3:uid="{00000000-0010-0000-0000-000003000000}" name="order" dataDxfId="25"/>
    <tableColumn id="4" xr3:uid="{00000000-0010-0000-0000-000004000000}" name="family" dataDxfId="24"/>
    <tableColumn id="5" xr3:uid="{00000000-0010-0000-0000-000005000000}" name="genus" dataDxfId="23"/>
    <tableColumn id="6" xr3:uid="{00000000-0010-0000-0000-000006000000}" name="genome size" dataDxfId="22"/>
    <tableColumn id="7" xr3:uid="{00000000-0010-0000-0000-000007000000}" name="number of scaffolds" dataDxfId="21"/>
    <tableColumn id="8" xr3:uid="{00000000-0010-0000-0000-000008000000}" name="L50 scaffolds" dataDxfId="20"/>
    <tableColumn id="9" xr3:uid="{00000000-0010-0000-0000-000009000000}" name="N50 scaffolds" dataDxfId="19"/>
    <tableColumn id="10" xr3:uid="{00000000-0010-0000-0000-00000A000000}" name="L50 contigs" dataDxfId="18"/>
    <tableColumn id="11" xr3:uid="{00000000-0010-0000-0000-00000B000000}" name="N50 contigs" dataDxfId="17"/>
    <tableColumn id="12" xr3:uid="{00000000-0010-0000-0000-00000C000000}" name="Eukaryote BUSCO percent" dataDxfId="16"/>
    <tableColumn id="13" xr3:uid="{00000000-0010-0000-0000-00000D000000}" name="Embryophyte BUSCO percent" dataDxfId="15"/>
    <tableColumn id="14" xr3:uid="{00000000-0010-0000-0000-00000E000000}" name="mean of Masked Motif Accuracy" dataDxfId="14"/>
    <tableColumn id="15" xr3:uid="{00000000-0010-0000-0000-00000F000000}" name="number of transcripts" dataDxfId="13"/>
    <tableColumn id="16" xr3:uid="{00000000-0010-0000-0000-000010000000}" name="number of retained" dataDxfId="12"/>
    <tableColumn id="17" xr3:uid="{00000000-0010-0000-0000-000011000000}" name="percent retained" dataDxfId="11"/>
    <tableColumn id="18" xr3:uid="{00000000-0010-0000-0000-000012000000}" name="annotation pipeline/methodology" dataDxfId="10"/>
    <tableColumn id="19" xr3:uid="{00000000-0010-0000-0000-000013000000}" name="RNA-seq evidence" dataDxfId="9"/>
    <tableColumn id="20" xr3:uid="{00000000-0010-0000-0000-000014000000}" name="long-read transcript evidence" dataDxfId="8"/>
    <tableColumn id="21" xr3:uid="{00000000-0010-0000-0000-000015000000}" name="EST evidence" dataDxfId="7"/>
    <tableColumn id="22" xr3:uid="{00000000-0010-0000-0000-000016000000}" name="protein homology evidence" dataDxfId="6"/>
    <tableColumn id="23" xr3:uid="{00000000-0010-0000-0000-000017000000}" name="alternative splicing annotated" dataDxfId="5"/>
    <tableColumn id="24" xr3:uid="{00000000-0010-0000-0000-000018000000}" name="training group" dataDxfId="4"/>
    <tableColumn id="25" xr3:uid="{00000000-0010-0000-0000-000019000000}" name="reference" dataDxfId="3"/>
  </tableColumns>
  <tableStyleInfo name="Table_s1_train-genome-list-with-style" showFirstColumn="1" showLastColumn="1" showRowStripes="1" showColumnStripes="0"/>
</table>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hyperlink" Target="https://www.nature.com/articles/s41588-025-02126-0" TargetMode="External"/><Relationship Id="rId2" Type="http://schemas.openxmlformats.org/officeDocument/2006/relationships/hyperlink" Target="https://www.nature.com/articles/s41588-025-02126-0" TargetMode="External"/><Relationship Id="rId1" Type="http://schemas.openxmlformats.org/officeDocument/2006/relationships/hyperlink" Target="https://academic.oup.com/g3journal/article/15/1/jkae262/7900928" TargetMode="External"/><Relationship Id="rId6" Type="http://schemas.openxmlformats.org/officeDocument/2006/relationships/table" Target="../tables/table1.xml"/><Relationship Id="rId5" Type="http://schemas.openxmlformats.org/officeDocument/2006/relationships/hyperlink" Target="https://www.sciencedirect.com/science/article/pii/S2352340923003013" TargetMode="External"/><Relationship Id="rId4" Type="http://schemas.openxmlformats.org/officeDocument/2006/relationships/hyperlink" Target="https://academic.oup.com/gigascience/article/9/5/giaa050/5841058"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pageSetUpPr fitToPage="1"/>
  </sheetPr>
  <dimension ref="A1:Y66"/>
  <sheetViews>
    <sheetView tabSelected="1" workbookViewId="0">
      <pane xSplit="1" ySplit="2" topLeftCell="B3" activePane="bottomRight" state="frozen"/>
      <selection pane="topRight" activeCell="B1" sqref="B1"/>
      <selection pane="bottomLeft" activeCell="A2" sqref="A2"/>
      <selection pane="bottomRight" sqref="A1:XFD1048576"/>
    </sheetView>
  </sheetViews>
  <sheetFormatPr baseColWidth="10" defaultColWidth="12.6640625" defaultRowHeight="15.75" customHeight="1" x14ac:dyDescent="0.15"/>
  <cols>
    <col min="1" max="1" width="20.33203125" style="4" customWidth="1"/>
    <col min="2" max="2" width="16.83203125" style="4" customWidth="1"/>
    <col min="3" max="3" width="13" style="4" customWidth="1"/>
    <col min="4" max="4" width="14.6640625" style="4" customWidth="1"/>
    <col min="5" max="5" width="12.6640625" style="4" customWidth="1"/>
    <col min="6" max="6" width="18.5" style="4" customWidth="1"/>
    <col min="7" max="7" width="24.1640625" style="4" customWidth="1"/>
    <col min="8" max="8" width="19.1640625" style="4" customWidth="1"/>
    <col min="9" max="9" width="19.5" style="4" customWidth="1"/>
    <col min="10" max="10" width="17.6640625" style="4" customWidth="1"/>
    <col min="11" max="11" width="18" style="4" customWidth="1"/>
    <col min="12" max="12" width="28.5" style="4" customWidth="1"/>
    <col min="13" max="13" width="30.83203125" style="4" customWidth="1"/>
    <col min="14" max="14" width="34" style="4" customWidth="1"/>
    <col min="15" max="21" width="16.83203125" style="4" customWidth="1"/>
    <col min="22" max="22" width="33" style="4" customWidth="1"/>
    <col min="23" max="23" width="16.83203125" style="4" customWidth="1"/>
    <col min="24" max="24" width="16.6640625" style="4" customWidth="1"/>
    <col min="25" max="25" width="65.5" style="4" customWidth="1"/>
    <col min="26" max="16384" width="12.6640625" style="4"/>
  </cols>
  <sheetData>
    <row r="1" spans="1:25" ht="70" customHeight="1" x14ac:dyDescent="0.15">
      <c r="A1" s="1" t="s">
        <v>314</v>
      </c>
      <c r="B1" s="2" t="s">
        <v>313</v>
      </c>
      <c r="C1" s="3" t="s">
        <v>312</v>
      </c>
      <c r="D1" s="3"/>
      <c r="E1" s="3"/>
      <c r="F1" s="3"/>
      <c r="G1" s="3"/>
      <c r="H1" s="3"/>
      <c r="I1" s="3"/>
      <c r="J1" s="3"/>
      <c r="K1" s="3"/>
      <c r="L1" s="3"/>
      <c r="M1" s="3"/>
      <c r="N1" s="3"/>
      <c r="O1" s="3"/>
      <c r="P1" s="3"/>
      <c r="Q1" s="3"/>
      <c r="R1" s="3"/>
      <c r="S1" s="3"/>
      <c r="T1" s="3"/>
      <c r="U1" s="3"/>
      <c r="V1" s="3"/>
      <c r="W1" s="3"/>
      <c r="X1" s="3"/>
      <c r="Y1" s="3"/>
    </row>
    <row r="2" spans="1:25" s="7" customFormat="1" ht="15.75" customHeight="1" x14ac:dyDescent="0.15">
      <c r="A2" s="5" t="s">
        <v>0</v>
      </c>
      <c r="B2" s="5" t="s">
        <v>1</v>
      </c>
      <c r="C2" s="5" t="s">
        <v>2</v>
      </c>
      <c r="D2" s="5" t="s">
        <v>3</v>
      </c>
      <c r="E2" s="5" t="s">
        <v>4</v>
      </c>
      <c r="F2" s="5" t="s">
        <v>5</v>
      </c>
      <c r="G2" s="5" t="s">
        <v>6</v>
      </c>
      <c r="H2" s="5" t="s">
        <v>7</v>
      </c>
      <c r="I2" s="5" t="s">
        <v>8</v>
      </c>
      <c r="J2" s="5" t="s">
        <v>9</v>
      </c>
      <c r="K2" s="5" t="s">
        <v>10</v>
      </c>
      <c r="L2" s="5" t="s">
        <v>11</v>
      </c>
      <c r="M2" s="5" t="s">
        <v>12</v>
      </c>
      <c r="N2" s="5" t="s">
        <v>13</v>
      </c>
      <c r="O2" s="6" t="s">
        <v>14</v>
      </c>
      <c r="P2" s="6" t="s">
        <v>15</v>
      </c>
      <c r="Q2" s="6" t="s">
        <v>16</v>
      </c>
      <c r="R2" s="5" t="s">
        <v>17</v>
      </c>
      <c r="S2" s="5" t="s">
        <v>18</v>
      </c>
      <c r="T2" s="5" t="s">
        <v>19</v>
      </c>
      <c r="U2" s="5" t="s">
        <v>20</v>
      </c>
      <c r="V2" s="5" t="s">
        <v>21</v>
      </c>
      <c r="W2" s="5" t="s">
        <v>22</v>
      </c>
      <c r="X2" s="5" t="s">
        <v>23</v>
      </c>
      <c r="Y2" s="5" t="s">
        <v>24</v>
      </c>
    </row>
    <row r="3" spans="1:25" ht="15.75" customHeight="1" x14ac:dyDescent="0.15">
      <c r="A3" s="8" t="s">
        <v>25</v>
      </c>
      <c r="B3" s="8" t="s">
        <v>26</v>
      </c>
      <c r="C3" s="8" t="s">
        <v>27</v>
      </c>
      <c r="D3" s="8" t="s">
        <v>28</v>
      </c>
      <c r="E3" s="8" t="s">
        <v>29</v>
      </c>
      <c r="F3" s="9">
        <v>381905120</v>
      </c>
      <c r="G3" s="9">
        <v>3133</v>
      </c>
      <c r="H3" s="9">
        <v>13</v>
      </c>
      <c r="I3" s="9">
        <v>11759267</v>
      </c>
      <c r="J3" s="9">
        <v>4577</v>
      </c>
      <c r="K3" s="9">
        <v>24393</v>
      </c>
      <c r="L3" s="8">
        <v>92.1</v>
      </c>
      <c r="M3" s="8">
        <v>89.3</v>
      </c>
      <c r="N3" s="10">
        <v>0.70006134194310299</v>
      </c>
      <c r="O3" s="8">
        <v>27024</v>
      </c>
      <c r="P3" s="8">
        <v>19960</v>
      </c>
      <c r="Q3" s="8">
        <v>73.860272350503195</v>
      </c>
      <c r="R3" s="8" t="s">
        <v>30</v>
      </c>
      <c r="S3" s="8" t="s">
        <v>31</v>
      </c>
      <c r="T3" s="8" t="s">
        <v>32</v>
      </c>
      <c r="U3" s="8" t="s">
        <v>32</v>
      </c>
      <c r="V3" s="8" t="s">
        <v>33</v>
      </c>
      <c r="W3" s="8" t="s">
        <v>32</v>
      </c>
      <c r="X3" s="8" t="s">
        <v>34</v>
      </c>
      <c r="Y3" s="8" t="s">
        <v>35</v>
      </c>
    </row>
    <row r="4" spans="1:25" ht="15.75" customHeight="1" x14ac:dyDescent="0.15">
      <c r="A4" s="8" t="s">
        <v>36</v>
      </c>
      <c r="B4" s="8" t="s">
        <v>26</v>
      </c>
      <c r="C4" s="8" t="s">
        <v>37</v>
      </c>
      <c r="D4" s="8" t="s">
        <v>38</v>
      </c>
      <c r="E4" s="8" t="s">
        <v>39</v>
      </c>
      <c r="F4" s="9">
        <v>306516179</v>
      </c>
      <c r="G4" s="9">
        <v>1034</v>
      </c>
      <c r="H4" s="9">
        <v>4</v>
      </c>
      <c r="I4" s="9">
        <v>43571201</v>
      </c>
      <c r="J4" s="9">
        <v>797</v>
      </c>
      <c r="K4" s="9">
        <v>110876</v>
      </c>
      <c r="L4" s="8">
        <v>98.7</v>
      </c>
      <c r="M4" s="8">
        <v>95.8</v>
      </c>
      <c r="N4" s="10">
        <v>0.71564720153975103</v>
      </c>
      <c r="O4" s="8">
        <v>43550</v>
      </c>
      <c r="P4" s="8">
        <v>31995</v>
      </c>
      <c r="Q4" s="8">
        <v>73.467278989666994</v>
      </c>
      <c r="R4" s="8" t="s">
        <v>40</v>
      </c>
      <c r="S4" s="8" t="s">
        <v>32</v>
      </c>
      <c r="T4" s="8" t="s">
        <v>32</v>
      </c>
      <c r="U4" s="8" t="s">
        <v>31</v>
      </c>
      <c r="V4" s="8" t="s">
        <v>31</v>
      </c>
      <c r="W4" s="8" t="s">
        <v>31</v>
      </c>
      <c r="X4" s="8" t="s">
        <v>34</v>
      </c>
      <c r="Y4" s="8" t="s">
        <v>35</v>
      </c>
    </row>
    <row r="5" spans="1:25" ht="15.75" customHeight="1" x14ac:dyDescent="0.15">
      <c r="A5" s="8" t="s">
        <v>41</v>
      </c>
      <c r="B5" s="8" t="s">
        <v>26</v>
      </c>
      <c r="C5" s="8" t="s">
        <v>42</v>
      </c>
      <c r="D5" s="8" t="s">
        <v>43</v>
      </c>
      <c r="E5" s="8" t="s">
        <v>44</v>
      </c>
      <c r="F5" s="9">
        <v>119667750</v>
      </c>
      <c r="G5" s="9">
        <v>7</v>
      </c>
      <c r="H5" s="9">
        <v>3</v>
      </c>
      <c r="I5" s="9">
        <v>23459830</v>
      </c>
      <c r="J5" s="9">
        <v>5</v>
      </c>
      <c r="K5" s="9">
        <v>10898021</v>
      </c>
      <c r="L5" s="8">
        <v>98.7</v>
      </c>
      <c r="M5" s="8">
        <v>99.3</v>
      </c>
      <c r="N5" s="10">
        <v>0.78505470933291099</v>
      </c>
      <c r="O5" s="8">
        <v>48456</v>
      </c>
      <c r="P5" s="8">
        <v>42323</v>
      </c>
      <c r="Q5" s="8">
        <v>87.343156678223494</v>
      </c>
      <c r="R5" s="8" t="s">
        <v>45</v>
      </c>
      <c r="S5" s="8" t="s">
        <v>31</v>
      </c>
      <c r="T5" s="8" t="s">
        <v>31</v>
      </c>
      <c r="U5" s="8" t="s">
        <v>31</v>
      </c>
      <c r="V5" s="8" t="s">
        <v>31</v>
      </c>
      <c r="W5" s="8" t="s">
        <v>31</v>
      </c>
      <c r="X5" s="8" t="s">
        <v>46</v>
      </c>
      <c r="Y5" s="8" t="s">
        <v>35</v>
      </c>
    </row>
    <row r="6" spans="1:25" ht="15.75" customHeight="1" x14ac:dyDescent="0.15">
      <c r="A6" s="8" t="s">
        <v>47</v>
      </c>
      <c r="B6" s="8" t="s">
        <v>26</v>
      </c>
      <c r="C6" s="8" t="s">
        <v>48</v>
      </c>
      <c r="D6" s="8" t="s">
        <v>49</v>
      </c>
      <c r="E6" s="8" t="s">
        <v>50</v>
      </c>
      <c r="F6" s="9">
        <v>2556916893</v>
      </c>
      <c r="G6" s="9">
        <v>21</v>
      </c>
      <c r="H6" s="9">
        <v>9</v>
      </c>
      <c r="I6" s="9">
        <v>136458205</v>
      </c>
      <c r="J6" s="9">
        <v>93</v>
      </c>
      <c r="K6" s="9">
        <v>8294637</v>
      </c>
      <c r="L6" s="8">
        <v>100</v>
      </c>
      <c r="M6" s="8">
        <v>99.3</v>
      </c>
      <c r="N6" s="10">
        <v>0.70565169782312998</v>
      </c>
      <c r="O6" s="8">
        <v>84714</v>
      </c>
      <c r="P6" s="8">
        <v>58287</v>
      </c>
      <c r="Q6" s="8">
        <v>68.804447907075499</v>
      </c>
      <c r="R6" s="8" t="s">
        <v>30</v>
      </c>
      <c r="S6" s="8" t="s">
        <v>31</v>
      </c>
      <c r="T6" s="8" t="s">
        <v>32</v>
      </c>
      <c r="U6" s="8" t="s">
        <v>32</v>
      </c>
      <c r="V6" s="8" t="s">
        <v>51</v>
      </c>
      <c r="W6" s="8" t="s">
        <v>31</v>
      </c>
      <c r="X6" s="8" t="s">
        <v>34</v>
      </c>
      <c r="Y6" s="8" t="s">
        <v>35</v>
      </c>
    </row>
    <row r="7" spans="1:25" ht="15.75" customHeight="1" x14ac:dyDescent="0.15">
      <c r="A7" s="8" t="s">
        <v>52</v>
      </c>
      <c r="B7" s="8" t="s">
        <v>26</v>
      </c>
      <c r="C7" s="8" t="s">
        <v>53</v>
      </c>
      <c r="D7" s="8" t="s">
        <v>54</v>
      </c>
      <c r="E7" s="8" t="s">
        <v>55</v>
      </c>
      <c r="F7" s="9">
        <v>1187539004</v>
      </c>
      <c r="G7" s="9">
        <v>11799</v>
      </c>
      <c r="H7" s="9">
        <v>5</v>
      </c>
      <c r="I7" s="9">
        <v>131339754</v>
      </c>
      <c r="J7" s="9">
        <v>8145</v>
      </c>
      <c r="K7" s="9">
        <v>43669</v>
      </c>
      <c r="L7" s="8">
        <v>88.8</v>
      </c>
      <c r="M7" s="8">
        <v>79</v>
      </c>
      <c r="N7" s="10">
        <v>0.65209488706998697</v>
      </c>
      <c r="O7" s="8">
        <v>27395</v>
      </c>
      <c r="P7" s="8">
        <v>17139</v>
      </c>
      <c r="Q7" s="8">
        <v>62.562511407191003</v>
      </c>
      <c r="R7" s="8" t="s">
        <v>56</v>
      </c>
      <c r="S7" s="8" t="s">
        <v>31</v>
      </c>
      <c r="T7" s="8" t="s">
        <v>32</v>
      </c>
      <c r="U7" s="8" t="s">
        <v>32</v>
      </c>
      <c r="V7" s="8" t="s">
        <v>57</v>
      </c>
      <c r="W7" s="8" t="s">
        <v>32</v>
      </c>
      <c r="X7" s="8" t="s">
        <v>34</v>
      </c>
      <c r="Y7" s="8" t="s">
        <v>35</v>
      </c>
    </row>
    <row r="8" spans="1:25" ht="15.75" customHeight="1" x14ac:dyDescent="0.15">
      <c r="A8" s="8" t="s">
        <v>58</v>
      </c>
      <c r="B8" s="8" t="s">
        <v>26</v>
      </c>
      <c r="C8" s="8" t="s">
        <v>59</v>
      </c>
      <c r="D8" s="8" t="s">
        <v>60</v>
      </c>
      <c r="E8" s="8" t="s">
        <v>61</v>
      </c>
      <c r="F8" s="9">
        <v>568751015</v>
      </c>
      <c r="G8" s="9">
        <v>18</v>
      </c>
      <c r="H8" s="9">
        <v>5</v>
      </c>
      <c r="I8" s="9">
        <v>61987056</v>
      </c>
      <c r="J8" s="9">
        <v>119</v>
      </c>
      <c r="K8" s="9">
        <v>1287207</v>
      </c>
      <c r="L8" s="8">
        <v>96.7</v>
      </c>
      <c r="M8" s="8">
        <v>92.2</v>
      </c>
      <c r="N8" s="10">
        <v>0.75679567216523702</v>
      </c>
      <c r="O8" s="8">
        <v>25326</v>
      </c>
      <c r="P8" s="8">
        <v>21244</v>
      </c>
      <c r="Q8" s="8">
        <v>83.882176419489795</v>
      </c>
      <c r="R8" s="8" t="s">
        <v>30</v>
      </c>
      <c r="S8" s="8" t="s">
        <v>31</v>
      </c>
      <c r="T8" s="8" t="s">
        <v>32</v>
      </c>
      <c r="U8" s="8" t="s">
        <v>32</v>
      </c>
      <c r="V8" s="8" t="s">
        <v>62</v>
      </c>
      <c r="W8" s="8" t="s">
        <v>32</v>
      </c>
      <c r="X8" s="8" t="s">
        <v>34</v>
      </c>
      <c r="Y8" s="8" t="s">
        <v>35</v>
      </c>
    </row>
    <row r="9" spans="1:25" ht="15.75" customHeight="1" x14ac:dyDescent="0.15">
      <c r="A9" s="8" t="s">
        <v>63</v>
      </c>
      <c r="B9" s="8" t="s">
        <v>26</v>
      </c>
      <c r="C9" s="8" t="s">
        <v>64</v>
      </c>
      <c r="D9" s="8" t="s">
        <v>65</v>
      </c>
      <c r="E9" s="8" t="s">
        <v>66</v>
      </c>
      <c r="F9" s="9">
        <v>457217419</v>
      </c>
      <c r="G9" s="9">
        <v>446</v>
      </c>
      <c r="H9" s="9">
        <v>6</v>
      </c>
      <c r="I9" s="9">
        <v>30020424</v>
      </c>
      <c r="J9" s="9">
        <v>178</v>
      </c>
      <c r="K9" s="9">
        <v>792891</v>
      </c>
      <c r="L9" s="8">
        <v>93.7</v>
      </c>
      <c r="M9" s="8">
        <v>92.4</v>
      </c>
      <c r="N9" s="10">
        <v>0.68102931210242301</v>
      </c>
      <c r="O9" s="8">
        <v>33967</v>
      </c>
      <c r="P9" s="8">
        <v>24998</v>
      </c>
      <c r="Q9" s="8">
        <v>73.594959813936995</v>
      </c>
      <c r="R9" s="8" t="s">
        <v>67</v>
      </c>
      <c r="S9" s="8" t="s">
        <v>31</v>
      </c>
      <c r="T9" s="8" t="s">
        <v>32</v>
      </c>
      <c r="U9" s="8" t="s">
        <v>32</v>
      </c>
      <c r="V9" s="11" t="s">
        <v>68</v>
      </c>
      <c r="W9" s="8" t="s">
        <v>32</v>
      </c>
      <c r="X9" s="8" t="s">
        <v>34</v>
      </c>
      <c r="Y9" s="8" t="s">
        <v>35</v>
      </c>
    </row>
    <row r="10" spans="1:25" ht="15.75" customHeight="1" x14ac:dyDescent="0.15">
      <c r="A10" s="8" t="s">
        <v>69</v>
      </c>
      <c r="B10" s="8" t="s">
        <v>26</v>
      </c>
      <c r="C10" s="8" t="s">
        <v>42</v>
      </c>
      <c r="D10" s="8" t="s">
        <v>43</v>
      </c>
      <c r="E10" s="8" t="s">
        <v>70</v>
      </c>
      <c r="F10" s="9">
        <v>189344188</v>
      </c>
      <c r="G10" s="9">
        <v>1990</v>
      </c>
      <c r="H10" s="9">
        <v>26</v>
      </c>
      <c r="I10" s="9">
        <v>2187891</v>
      </c>
      <c r="J10" s="9">
        <v>1371</v>
      </c>
      <c r="K10" s="9">
        <v>34799</v>
      </c>
      <c r="L10" s="8">
        <v>96</v>
      </c>
      <c r="M10" s="8">
        <v>97.4</v>
      </c>
      <c r="N10" s="10">
        <v>0.74073927964466202</v>
      </c>
      <c r="O10" s="8">
        <v>29812</v>
      </c>
      <c r="P10" s="8">
        <v>24517</v>
      </c>
      <c r="Q10" s="8">
        <v>82.238695827183605</v>
      </c>
      <c r="R10" s="8" t="s">
        <v>71</v>
      </c>
      <c r="S10" s="8" t="s">
        <v>31</v>
      </c>
      <c r="T10" s="8" t="s">
        <v>32</v>
      </c>
      <c r="U10" s="8" t="s">
        <v>31</v>
      </c>
      <c r="V10" s="8" t="s">
        <v>31</v>
      </c>
      <c r="W10" s="8" t="s">
        <v>31</v>
      </c>
      <c r="X10" s="8" t="s">
        <v>34</v>
      </c>
      <c r="Y10" s="8" t="s">
        <v>35</v>
      </c>
    </row>
    <row r="11" spans="1:25" ht="15.75" customHeight="1" x14ac:dyDescent="0.15">
      <c r="A11" s="8" t="s">
        <v>72</v>
      </c>
      <c r="B11" s="8" t="s">
        <v>26</v>
      </c>
      <c r="C11" s="8" t="s">
        <v>42</v>
      </c>
      <c r="D11" s="8" t="s">
        <v>43</v>
      </c>
      <c r="E11" s="8" t="s">
        <v>73</v>
      </c>
      <c r="F11" s="9">
        <v>134834574</v>
      </c>
      <c r="G11" s="9">
        <v>853</v>
      </c>
      <c r="H11" s="9">
        <v>4</v>
      </c>
      <c r="I11" s="9">
        <v>15060676</v>
      </c>
      <c r="J11" s="9">
        <v>265</v>
      </c>
      <c r="K11" s="9">
        <v>134112</v>
      </c>
      <c r="L11" s="8">
        <v>98.3</v>
      </c>
      <c r="M11" s="8">
        <v>97.2</v>
      </c>
      <c r="N11" s="10">
        <v>0.78247244891572598</v>
      </c>
      <c r="O11" s="8">
        <v>29547</v>
      </c>
      <c r="P11" s="8">
        <v>26312</v>
      </c>
      <c r="Q11" s="8">
        <v>89.051341929806696</v>
      </c>
      <c r="R11" s="8" t="s">
        <v>74</v>
      </c>
      <c r="S11" s="8" t="s">
        <v>31</v>
      </c>
      <c r="T11" s="8" t="s">
        <v>32</v>
      </c>
      <c r="U11" s="8" t="s">
        <v>31</v>
      </c>
      <c r="V11" s="8" t="s">
        <v>75</v>
      </c>
      <c r="W11" s="8" t="s">
        <v>31</v>
      </c>
      <c r="X11" s="8" t="s">
        <v>34</v>
      </c>
      <c r="Y11" s="8" t="s">
        <v>35</v>
      </c>
    </row>
    <row r="12" spans="1:25" ht="15.75" customHeight="1" x14ac:dyDescent="0.15">
      <c r="A12" s="8" t="s">
        <v>76</v>
      </c>
      <c r="B12" s="8" t="s">
        <v>26</v>
      </c>
      <c r="C12" s="8" t="s">
        <v>64</v>
      </c>
      <c r="D12" s="8" t="s">
        <v>77</v>
      </c>
      <c r="E12" s="8" t="s">
        <v>78</v>
      </c>
      <c r="F12" s="9">
        <v>649961136</v>
      </c>
      <c r="G12" s="9">
        <v>16</v>
      </c>
      <c r="H12" s="9">
        <v>7</v>
      </c>
      <c r="I12" s="9">
        <v>44708330</v>
      </c>
      <c r="J12" s="9">
        <v>9</v>
      </c>
      <c r="K12" s="9">
        <v>26527444</v>
      </c>
      <c r="L12" s="8">
        <v>98</v>
      </c>
      <c r="M12" s="8">
        <v>95.9</v>
      </c>
      <c r="N12" s="10">
        <v>0.75508350129638502</v>
      </c>
      <c r="O12" s="8">
        <v>68161</v>
      </c>
      <c r="P12" s="8">
        <v>53966</v>
      </c>
      <c r="Q12" s="8">
        <v>79.174307888675301</v>
      </c>
      <c r="R12" s="8" t="s">
        <v>71</v>
      </c>
      <c r="S12" s="8" t="s">
        <v>31</v>
      </c>
      <c r="T12" s="8" t="s">
        <v>32</v>
      </c>
      <c r="U12" s="8" t="s">
        <v>31</v>
      </c>
      <c r="V12" s="8" t="s">
        <v>31</v>
      </c>
      <c r="W12" s="8" t="s">
        <v>31</v>
      </c>
      <c r="X12" s="8" t="s">
        <v>34</v>
      </c>
      <c r="Y12" s="8" t="s">
        <v>35</v>
      </c>
    </row>
    <row r="13" spans="1:25" ht="15.75" customHeight="1" x14ac:dyDescent="0.15">
      <c r="A13" s="8" t="s">
        <v>79</v>
      </c>
      <c r="B13" s="8" t="s">
        <v>26</v>
      </c>
      <c r="C13" s="8" t="s">
        <v>59</v>
      </c>
      <c r="D13" s="8" t="s">
        <v>80</v>
      </c>
      <c r="E13" s="8" t="s">
        <v>81</v>
      </c>
      <c r="F13" s="9">
        <v>1385456844</v>
      </c>
      <c r="G13" s="9">
        <v>3486</v>
      </c>
      <c r="H13" s="9">
        <v>105</v>
      </c>
      <c r="I13" s="9">
        <v>3846917</v>
      </c>
      <c r="J13" s="9">
        <v>209</v>
      </c>
      <c r="K13" s="9">
        <v>1787824</v>
      </c>
      <c r="L13" s="8">
        <v>96</v>
      </c>
      <c r="M13" s="8">
        <v>90.6</v>
      </c>
      <c r="N13" s="10">
        <v>0.71920470186974195</v>
      </c>
      <c r="O13" s="8">
        <v>44776</v>
      </c>
      <c r="P13" s="8">
        <v>34749</v>
      </c>
      <c r="Q13" s="8">
        <v>77.606306950151804</v>
      </c>
      <c r="R13" s="8" t="s">
        <v>82</v>
      </c>
      <c r="S13" s="8" t="s">
        <v>31</v>
      </c>
      <c r="T13" s="8" t="s">
        <v>31</v>
      </c>
      <c r="U13" s="8" t="s">
        <v>32</v>
      </c>
      <c r="V13" s="8" t="s">
        <v>83</v>
      </c>
      <c r="W13" s="8" t="s">
        <v>31</v>
      </c>
      <c r="X13" s="8" t="s">
        <v>34</v>
      </c>
      <c r="Y13" s="12" t="s">
        <v>35</v>
      </c>
    </row>
    <row r="14" spans="1:25" ht="15.75" customHeight="1" x14ac:dyDescent="0.15">
      <c r="A14" s="8" t="s">
        <v>84</v>
      </c>
      <c r="B14" s="8" t="s">
        <v>26</v>
      </c>
      <c r="C14" s="8" t="s">
        <v>48</v>
      </c>
      <c r="D14" s="8" t="s">
        <v>49</v>
      </c>
      <c r="E14" s="8" t="s">
        <v>85</v>
      </c>
      <c r="F14" s="9">
        <v>532289632</v>
      </c>
      <c r="G14" s="9">
        <v>7163</v>
      </c>
      <c r="H14" s="9">
        <v>6</v>
      </c>
      <c r="I14" s="9">
        <v>39989001</v>
      </c>
      <c r="J14" s="9">
        <v>4091</v>
      </c>
      <c r="K14" s="9">
        <v>34084</v>
      </c>
      <c r="L14" s="8">
        <v>95.4</v>
      </c>
      <c r="M14" s="8">
        <v>89.6</v>
      </c>
      <c r="N14" s="10">
        <v>0.78148809882096903</v>
      </c>
      <c r="O14" s="8">
        <v>28269</v>
      </c>
      <c r="P14" s="8">
        <v>25460</v>
      </c>
      <c r="Q14" s="8">
        <v>90.0633202447911</v>
      </c>
      <c r="R14" s="8" t="s">
        <v>86</v>
      </c>
      <c r="S14" s="8" t="s">
        <v>31</v>
      </c>
      <c r="T14" s="8" t="s">
        <v>32</v>
      </c>
      <c r="U14" s="8" t="s">
        <v>31</v>
      </c>
      <c r="V14" s="8" t="s">
        <v>87</v>
      </c>
      <c r="W14" s="8" t="s">
        <v>32</v>
      </c>
      <c r="X14" s="8" t="s">
        <v>34</v>
      </c>
      <c r="Y14" s="12" t="s">
        <v>35</v>
      </c>
    </row>
    <row r="15" spans="1:25" ht="15.75" customHeight="1" x14ac:dyDescent="0.15">
      <c r="A15" s="8" t="s">
        <v>88</v>
      </c>
      <c r="B15" s="8" t="s">
        <v>26</v>
      </c>
      <c r="C15" s="8" t="s">
        <v>89</v>
      </c>
      <c r="D15" s="8" t="s">
        <v>90</v>
      </c>
      <c r="E15" s="8" t="s">
        <v>91</v>
      </c>
      <c r="F15" s="9">
        <v>730426935</v>
      </c>
      <c r="G15" s="9">
        <v>2153</v>
      </c>
      <c r="H15" s="9">
        <v>6</v>
      </c>
      <c r="I15" s="9">
        <v>50350591</v>
      </c>
      <c r="J15" s="9">
        <v>329</v>
      </c>
      <c r="K15" s="9">
        <v>498920</v>
      </c>
      <c r="L15" s="8">
        <v>93.1</v>
      </c>
      <c r="M15" s="8">
        <v>89.8</v>
      </c>
      <c r="N15" s="10">
        <v>0.71062457279031899</v>
      </c>
      <c r="O15" s="8">
        <v>27899</v>
      </c>
      <c r="P15" s="8">
        <v>20801</v>
      </c>
      <c r="Q15" s="8">
        <v>74.558227893472804</v>
      </c>
      <c r="R15" s="8" t="s">
        <v>92</v>
      </c>
      <c r="S15" s="8" t="s">
        <v>31</v>
      </c>
      <c r="T15" s="8" t="s">
        <v>32</v>
      </c>
      <c r="U15" s="8" t="s">
        <v>32</v>
      </c>
      <c r="V15" s="8" t="s">
        <v>93</v>
      </c>
      <c r="W15" s="8" t="s">
        <v>32</v>
      </c>
      <c r="X15" s="8" t="s">
        <v>34</v>
      </c>
      <c r="Y15" s="12" t="s">
        <v>35</v>
      </c>
    </row>
    <row r="16" spans="1:25" ht="15.75" customHeight="1" x14ac:dyDescent="0.15">
      <c r="A16" s="8" t="s">
        <v>94</v>
      </c>
      <c r="B16" s="8" t="s">
        <v>26</v>
      </c>
      <c r="C16" s="8" t="s">
        <v>95</v>
      </c>
      <c r="D16" s="8" t="s">
        <v>96</v>
      </c>
      <c r="E16" s="8" t="s">
        <v>97</v>
      </c>
      <c r="F16" s="9">
        <v>301386998</v>
      </c>
      <c r="G16" s="9">
        <v>1398</v>
      </c>
      <c r="H16" s="9">
        <v>4</v>
      </c>
      <c r="I16" s="9">
        <v>31410901</v>
      </c>
      <c r="J16" s="9">
        <v>712</v>
      </c>
      <c r="K16" s="9">
        <v>118875</v>
      </c>
      <c r="L16" s="8">
        <v>96.7</v>
      </c>
      <c r="M16" s="8">
        <v>94.6</v>
      </c>
      <c r="N16" s="10">
        <v>0.75054739267275605</v>
      </c>
      <c r="O16" s="8">
        <v>33929</v>
      </c>
      <c r="P16" s="8">
        <v>27728</v>
      </c>
      <c r="Q16" s="8">
        <v>81.723599280851104</v>
      </c>
      <c r="R16" s="8" t="s">
        <v>98</v>
      </c>
      <c r="S16" s="8" t="s">
        <v>32</v>
      </c>
      <c r="T16" s="8" t="s">
        <v>32</v>
      </c>
      <c r="U16" s="8" t="s">
        <v>31</v>
      </c>
      <c r="V16" s="8" t="s">
        <v>99</v>
      </c>
      <c r="W16" s="8" t="s">
        <v>31</v>
      </c>
      <c r="X16" s="8" t="s">
        <v>34</v>
      </c>
      <c r="Y16" s="12" t="s">
        <v>35</v>
      </c>
    </row>
    <row r="17" spans="1:25" ht="15.75" customHeight="1" x14ac:dyDescent="0.15">
      <c r="A17" s="8" t="s">
        <v>100</v>
      </c>
      <c r="B17" s="8" t="s">
        <v>26</v>
      </c>
      <c r="C17" s="8" t="s">
        <v>101</v>
      </c>
      <c r="D17" s="8" t="s">
        <v>102</v>
      </c>
      <c r="E17" s="8" t="s">
        <v>103</v>
      </c>
      <c r="F17" s="9">
        <v>1025606995</v>
      </c>
      <c r="G17" s="9">
        <v>236</v>
      </c>
      <c r="H17" s="9">
        <v>10</v>
      </c>
      <c r="I17" s="9">
        <v>43715010</v>
      </c>
      <c r="J17" s="9">
        <v>234</v>
      </c>
      <c r="K17" s="9">
        <v>1107762</v>
      </c>
      <c r="L17" s="8">
        <v>99.6</v>
      </c>
      <c r="M17" s="8">
        <v>99.1</v>
      </c>
      <c r="N17" s="10">
        <v>0.77848499999999998</v>
      </c>
      <c r="O17" s="8">
        <v>53273</v>
      </c>
      <c r="P17" s="8">
        <v>41473</v>
      </c>
      <c r="Q17" s="8">
        <v>77.849942747733294</v>
      </c>
      <c r="R17" s="8" t="s">
        <v>104</v>
      </c>
      <c r="S17" s="8" t="s">
        <v>31</v>
      </c>
      <c r="T17" s="8" t="s">
        <v>31</v>
      </c>
      <c r="U17" s="8" t="s">
        <v>32</v>
      </c>
      <c r="V17" s="8" t="s">
        <v>104</v>
      </c>
      <c r="W17" s="8" t="s">
        <v>31</v>
      </c>
      <c r="X17" s="8" t="s">
        <v>105</v>
      </c>
      <c r="Y17" s="13" t="s">
        <v>106</v>
      </c>
    </row>
    <row r="18" spans="1:25" ht="15.75" customHeight="1" x14ac:dyDescent="0.15">
      <c r="A18" s="8" t="s">
        <v>107</v>
      </c>
      <c r="B18" s="8" t="s">
        <v>26</v>
      </c>
      <c r="C18" s="8" t="s">
        <v>64</v>
      </c>
      <c r="D18" s="8" t="s">
        <v>65</v>
      </c>
      <c r="E18" s="8" t="s">
        <v>108</v>
      </c>
      <c r="F18" s="9">
        <v>349702244</v>
      </c>
      <c r="G18" s="9">
        <v>11</v>
      </c>
      <c r="H18" s="9">
        <v>5</v>
      </c>
      <c r="I18" s="9">
        <v>32584664</v>
      </c>
      <c r="J18" s="9">
        <v>8</v>
      </c>
      <c r="K18" s="9">
        <v>15062000</v>
      </c>
      <c r="L18" s="8">
        <v>96.9</v>
      </c>
      <c r="M18" s="8">
        <v>96.2</v>
      </c>
      <c r="N18" s="10">
        <v>0.71994119299606596</v>
      </c>
      <c r="O18" s="8">
        <v>48832</v>
      </c>
      <c r="P18" s="8">
        <v>39736</v>
      </c>
      <c r="Q18" s="8">
        <v>81.372870249016998</v>
      </c>
      <c r="R18" s="8" t="s">
        <v>109</v>
      </c>
      <c r="S18" s="8" t="s">
        <v>31</v>
      </c>
      <c r="T18" s="8" t="s">
        <v>32</v>
      </c>
      <c r="U18" s="8" t="s">
        <v>32</v>
      </c>
      <c r="V18" s="8" t="s">
        <v>110</v>
      </c>
      <c r="W18" s="8" t="s">
        <v>31</v>
      </c>
      <c r="X18" s="8" t="s">
        <v>34</v>
      </c>
      <c r="Y18" s="12" t="s">
        <v>35</v>
      </c>
    </row>
    <row r="19" spans="1:25" ht="15.75" customHeight="1" x14ac:dyDescent="0.15">
      <c r="A19" s="8" t="s">
        <v>111</v>
      </c>
      <c r="B19" s="8" t="s">
        <v>26</v>
      </c>
      <c r="C19" s="8" t="s">
        <v>112</v>
      </c>
      <c r="D19" s="8" t="s">
        <v>113</v>
      </c>
      <c r="E19" s="8" t="s">
        <v>114</v>
      </c>
      <c r="F19" s="9">
        <v>544205759</v>
      </c>
      <c r="G19" s="9">
        <v>14893</v>
      </c>
      <c r="H19" s="9">
        <v>7</v>
      </c>
      <c r="I19" s="9">
        <v>31549113</v>
      </c>
      <c r="J19" s="9">
        <v>1000</v>
      </c>
      <c r="K19" s="9">
        <v>138876</v>
      </c>
      <c r="L19" s="8">
        <v>95.1</v>
      </c>
      <c r="M19" s="8">
        <v>95.1</v>
      </c>
      <c r="N19" s="10">
        <v>0.70995361951689395</v>
      </c>
      <c r="O19" s="8">
        <v>45651</v>
      </c>
      <c r="P19" s="8">
        <v>34210</v>
      </c>
      <c r="Q19" s="8">
        <v>74.938117456353595</v>
      </c>
      <c r="R19" s="8" t="s">
        <v>71</v>
      </c>
      <c r="S19" s="8" t="s">
        <v>31</v>
      </c>
      <c r="T19" s="8" t="s">
        <v>32</v>
      </c>
      <c r="U19" s="8" t="s">
        <v>31</v>
      </c>
      <c r="V19" s="8" t="s">
        <v>115</v>
      </c>
      <c r="W19" s="8" t="s">
        <v>31</v>
      </c>
      <c r="X19" s="8" t="s">
        <v>34</v>
      </c>
      <c r="Y19" s="12" t="s">
        <v>35</v>
      </c>
    </row>
    <row r="20" spans="1:25" ht="15.75" customHeight="1" x14ac:dyDescent="0.15">
      <c r="A20" s="8" t="s">
        <v>116</v>
      </c>
      <c r="B20" s="8" t="s">
        <v>26</v>
      </c>
      <c r="C20" s="8" t="s">
        <v>117</v>
      </c>
      <c r="D20" s="8" t="s">
        <v>118</v>
      </c>
      <c r="E20" s="8" t="s">
        <v>119</v>
      </c>
      <c r="F20" s="9">
        <v>203058019</v>
      </c>
      <c r="G20" s="9">
        <v>4219</v>
      </c>
      <c r="H20" s="9">
        <v>51</v>
      </c>
      <c r="I20" s="9">
        <v>993451</v>
      </c>
      <c r="J20" s="9">
        <v>1482</v>
      </c>
      <c r="K20" s="9">
        <v>37544</v>
      </c>
      <c r="L20" s="8">
        <v>95</v>
      </c>
      <c r="M20" s="8">
        <v>89</v>
      </c>
      <c r="N20" s="10">
        <v>0.742856528353255</v>
      </c>
      <c r="O20" s="8">
        <v>30364</v>
      </c>
      <c r="P20" s="8">
        <v>24245</v>
      </c>
      <c r="Q20" s="8">
        <v>79.847846133579196</v>
      </c>
      <c r="R20" s="8" t="s">
        <v>120</v>
      </c>
      <c r="S20" s="8" t="s">
        <v>31</v>
      </c>
      <c r="T20" s="8" t="s">
        <v>32</v>
      </c>
      <c r="U20" s="8" t="s">
        <v>31</v>
      </c>
      <c r="V20" s="8" t="s">
        <v>121</v>
      </c>
      <c r="W20" s="8" t="s">
        <v>31</v>
      </c>
      <c r="X20" s="8" t="s">
        <v>34</v>
      </c>
      <c r="Y20" s="12" t="s">
        <v>35</v>
      </c>
    </row>
    <row r="21" spans="1:25" ht="15.75" customHeight="1" x14ac:dyDescent="0.15">
      <c r="A21" s="8" t="s">
        <v>122</v>
      </c>
      <c r="B21" s="8" t="s">
        <v>26</v>
      </c>
      <c r="C21" s="8" t="s">
        <v>123</v>
      </c>
      <c r="D21" s="8" t="s">
        <v>124</v>
      </c>
      <c r="E21" s="8" t="s">
        <v>125</v>
      </c>
      <c r="F21" s="9">
        <v>441119532</v>
      </c>
      <c r="G21" s="9">
        <v>11</v>
      </c>
      <c r="H21" s="9">
        <v>4</v>
      </c>
      <c r="I21" s="9">
        <v>51152908</v>
      </c>
      <c r="J21" s="9">
        <v>19</v>
      </c>
      <c r="K21" s="9">
        <v>6076493</v>
      </c>
      <c r="L21" s="8">
        <v>100</v>
      </c>
      <c r="M21" s="8">
        <v>99.3</v>
      </c>
      <c r="N21" s="10">
        <v>0.73012906332737304</v>
      </c>
      <c r="O21" s="8">
        <v>36307</v>
      </c>
      <c r="P21" s="8">
        <v>29922</v>
      </c>
      <c r="Q21" s="8">
        <v>82.413859586305605</v>
      </c>
      <c r="R21" s="8" t="s">
        <v>126</v>
      </c>
      <c r="S21" s="8" t="s">
        <v>31</v>
      </c>
      <c r="T21" s="8" t="s">
        <v>31</v>
      </c>
      <c r="U21" s="8" t="s">
        <v>31</v>
      </c>
      <c r="V21" s="8" t="s">
        <v>127</v>
      </c>
      <c r="W21" s="8" t="s">
        <v>31</v>
      </c>
      <c r="X21" s="8" t="s">
        <v>34</v>
      </c>
      <c r="Y21" s="12" t="s">
        <v>35</v>
      </c>
    </row>
    <row r="22" spans="1:25" ht="15.75" customHeight="1" x14ac:dyDescent="0.15">
      <c r="A22" s="8" t="s">
        <v>128</v>
      </c>
      <c r="B22" s="8" t="s">
        <v>26</v>
      </c>
      <c r="C22" s="8" t="s">
        <v>129</v>
      </c>
      <c r="D22" s="8" t="s">
        <v>130</v>
      </c>
      <c r="E22" s="8" t="s">
        <v>131</v>
      </c>
      <c r="F22" s="9">
        <v>480026477</v>
      </c>
      <c r="G22" s="9">
        <v>25</v>
      </c>
      <c r="H22" s="9">
        <v>9</v>
      </c>
      <c r="I22" s="9">
        <v>23984514</v>
      </c>
      <c r="J22" s="9">
        <v>31</v>
      </c>
      <c r="K22" s="9">
        <v>4491430</v>
      </c>
      <c r="L22" s="8">
        <v>96.4</v>
      </c>
      <c r="M22" s="8">
        <v>94.9</v>
      </c>
      <c r="N22" s="10">
        <v>0.74964581073783798</v>
      </c>
      <c r="O22" s="8">
        <v>38603</v>
      </c>
      <c r="P22" s="8">
        <v>30991</v>
      </c>
      <c r="Q22" s="8">
        <v>80.281325285599493</v>
      </c>
      <c r="R22" s="8" t="s">
        <v>132</v>
      </c>
      <c r="S22" s="8" t="s">
        <v>31</v>
      </c>
      <c r="T22" s="8" t="s">
        <v>31</v>
      </c>
      <c r="U22" s="8" t="s">
        <v>31</v>
      </c>
      <c r="V22" s="8" t="s">
        <v>133</v>
      </c>
      <c r="W22" s="8" t="s">
        <v>31</v>
      </c>
      <c r="X22" s="8" t="s">
        <v>34</v>
      </c>
      <c r="Y22" s="12" t="s">
        <v>35</v>
      </c>
    </row>
    <row r="23" spans="1:25" ht="15.75" customHeight="1" x14ac:dyDescent="0.15">
      <c r="A23" s="8" t="s">
        <v>134</v>
      </c>
      <c r="B23" s="8" t="s">
        <v>26</v>
      </c>
      <c r="C23" s="8" t="s">
        <v>27</v>
      </c>
      <c r="D23" s="8" t="s">
        <v>135</v>
      </c>
      <c r="E23" s="8" t="s">
        <v>136</v>
      </c>
      <c r="F23" s="9">
        <v>1111714373</v>
      </c>
      <c r="G23" s="9">
        <v>532</v>
      </c>
      <c r="H23" s="9">
        <v>9</v>
      </c>
      <c r="I23" s="9">
        <v>61270980</v>
      </c>
      <c r="J23" s="9">
        <v>25</v>
      </c>
      <c r="K23" s="9">
        <v>15268596</v>
      </c>
      <c r="L23" s="8">
        <v>97</v>
      </c>
      <c r="M23" s="8">
        <v>94.9</v>
      </c>
      <c r="N23" s="10">
        <v>0.76454871143926795</v>
      </c>
      <c r="O23" s="8">
        <v>48836</v>
      </c>
      <c r="P23" s="8">
        <v>42990</v>
      </c>
      <c r="Q23" s="8">
        <v>88.029322630846096</v>
      </c>
      <c r="R23" s="8" t="s">
        <v>137</v>
      </c>
      <c r="S23" s="8" t="s">
        <v>31</v>
      </c>
      <c r="T23" s="8" t="s">
        <v>32</v>
      </c>
      <c r="U23" s="8" t="s">
        <v>32</v>
      </c>
      <c r="V23" s="8" t="s">
        <v>31</v>
      </c>
      <c r="W23" s="8" t="s">
        <v>32</v>
      </c>
      <c r="X23" s="8" t="s">
        <v>34</v>
      </c>
      <c r="Y23" s="12" t="s">
        <v>35</v>
      </c>
    </row>
    <row r="24" spans="1:25" ht="15.75" customHeight="1" x14ac:dyDescent="0.15">
      <c r="A24" s="8" t="s">
        <v>138</v>
      </c>
      <c r="B24" s="8" t="s">
        <v>26</v>
      </c>
      <c r="C24" s="8" t="s">
        <v>112</v>
      </c>
      <c r="D24" s="8" t="s">
        <v>113</v>
      </c>
      <c r="E24" s="8" t="s">
        <v>139</v>
      </c>
      <c r="F24" s="9">
        <v>612589791</v>
      </c>
      <c r="G24" s="9">
        <v>4943</v>
      </c>
      <c r="H24" s="9">
        <v>5</v>
      </c>
      <c r="I24" s="9">
        <v>57472304</v>
      </c>
      <c r="J24" s="9">
        <v>2266</v>
      </c>
      <c r="K24" s="9">
        <v>67206</v>
      </c>
      <c r="L24" s="8">
        <v>95</v>
      </c>
      <c r="M24" s="8">
        <v>92.3</v>
      </c>
      <c r="N24" s="10">
        <v>0.70224482159017398</v>
      </c>
      <c r="O24" s="8">
        <v>46280</v>
      </c>
      <c r="P24" s="8">
        <v>33764</v>
      </c>
      <c r="Q24" s="8">
        <v>72.955920484010306</v>
      </c>
      <c r="R24" s="8" t="s">
        <v>98</v>
      </c>
      <c r="S24" s="8" t="s">
        <v>32</v>
      </c>
      <c r="T24" s="8" t="s">
        <v>31</v>
      </c>
      <c r="U24" s="8" t="s">
        <v>32</v>
      </c>
      <c r="V24" s="8" t="s">
        <v>115</v>
      </c>
      <c r="W24" s="8" t="s">
        <v>31</v>
      </c>
      <c r="X24" s="8" t="s">
        <v>34</v>
      </c>
      <c r="Y24" s="12" t="s">
        <v>35</v>
      </c>
    </row>
    <row r="25" spans="1:25" ht="15.75" customHeight="1" x14ac:dyDescent="0.15">
      <c r="A25" s="8" t="s">
        <v>140</v>
      </c>
      <c r="B25" s="8" t="s">
        <v>26</v>
      </c>
      <c r="C25" s="8" t="s">
        <v>42</v>
      </c>
      <c r="D25" s="8" t="s">
        <v>43</v>
      </c>
      <c r="E25" s="8" t="s">
        <v>141</v>
      </c>
      <c r="F25" s="9">
        <v>243117811</v>
      </c>
      <c r="G25" s="9">
        <v>639</v>
      </c>
      <c r="H25" s="9">
        <v>8</v>
      </c>
      <c r="I25" s="9">
        <v>13441892</v>
      </c>
      <c r="J25" s="9">
        <v>272</v>
      </c>
      <c r="K25" s="9">
        <v>251592</v>
      </c>
      <c r="L25" s="8">
        <v>98.7</v>
      </c>
      <c r="M25" s="8">
        <v>98.4</v>
      </c>
      <c r="N25" s="10">
        <v>0.77144245198358896</v>
      </c>
      <c r="O25" s="8">
        <v>29284</v>
      </c>
      <c r="P25" s="8">
        <v>25444</v>
      </c>
      <c r="Q25" s="8">
        <v>86.887037289987703</v>
      </c>
      <c r="R25" s="8" t="s">
        <v>142</v>
      </c>
      <c r="S25" s="8" t="s">
        <v>31</v>
      </c>
      <c r="T25" s="8" t="s">
        <v>32</v>
      </c>
      <c r="U25" s="8" t="s">
        <v>31</v>
      </c>
      <c r="V25" s="8" t="s">
        <v>143</v>
      </c>
      <c r="W25" s="8" t="s">
        <v>32</v>
      </c>
      <c r="X25" s="8" t="s">
        <v>34</v>
      </c>
      <c r="Y25" s="12" t="s">
        <v>35</v>
      </c>
    </row>
    <row r="26" spans="1:25" ht="15.75" customHeight="1" x14ac:dyDescent="0.15">
      <c r="A26" s="8" t="s">
        <v>144</v>
      </c>
      <c r="B26" s="8" t="s">
        <v>26</v>
      </c>
      <c r="C26" s="8" t="s">
        <v>145</v>
      </c>
      <c r="D26" s="8" t="s">
        <v>146</v>
      </c>
      <c r="E26" s="8" t="s">
        <v>147</v>
      </c>
      <c r="F26" s="9">
        <v>220357314</v>
      </c>
      <c r="G26" s="9">
        <v>29</v>
      </c>
      <c r="H26" s="9">
        <v>3</v>
      </c>
      <c r="I26" s="9">
        <v>33907851</v>
      </c>
      <c r="J26" s="9">
        <v>12</v>
      </c>
      <c r="K26" s="9">
        <v>6973706</v>
      </c>
      <c r="L26" s="8">
        <v>97.7</v>
      </c>
      <c r="M26" s="8">
        <v>97.8</v>
      </c>
      <c r="N26" s="10">
        <v>0.73804380188934104</v>
      </c>
      <c r="O26" s="8">
        <v>64597</v>
      </c>
      <c r="P26" s="8">
        <v>48886</v>
      </c>
      <c r="Q26" s="8">
        <v>75.678437079121295</v>
      </c>
      <c r="R26" s="8" t="s">
        <v>148</v>
      </c>
      <c r="S26" s="8" t="s">
        <v>31</v>
      </c>
      <c r="T26" s="8" t="s">
        <v>31</v>
      </c>
      <c r="U26" s="8" t="s">
        <v>32</v>
      </c>
      <c r="V26" s="8" t="s">
        <v>149</v>
      </c>
      <c r="W26" s="8" t="s">
        <v>31</v>
      </c>
      <c r="X26" s="8" t="s">
        <v>34</v>
      </c>
      <c r="Y26" s="12" t="s">
        <v>35</v>
      </c>
    </row>
    <row r="27" spans="1:25" ht="15.75" customHeight="1" x14ac:dyDescent="0.15">
      <c r="A27" s="8" t="s">
        <v>150</v>
      </c>
      <c r="B27" s="8" t="s">
        <v>26</v>
      </c>
      <c r="C27" s="8" t="s">
        <v>48</v>
      </c>
      <c r="D27" s="8" t="s">
        <v>49</v>
      </c>
      <c r="E27" s="8" t="s">
        <v>151</v>
      </c>
      <c r="F27" s="9">
        <v>1011128777</v>
      </c>
      <c r="G27" s="9">
        <v>20</v>
      </c>
      <c r="H27" s="9">
        <v>10</v>
      </c>
      <c r="I27" s="9">
        <v>51135784</v>
      </c>
      <c r="J27" s="9">
        <v>10</v>
      </c>
      <c r="K27" s="9">
        <v>44449196</v>
      </c>
      <c r="L27" s="8">
        <v>98.3</v>
      </c>
      <c r="M27" s="8">
        <v>97.7</v>
      </c>
      <c r="N27" s="10">
        <v>0.765426771697715</v>
      </c>
      <c r="O27" s="8">
        <v>80374</v>
      </c>
      <c r="P27" s="8">
        <v>66905</v>
      </c>
      <c r="Q27" s="8">
        <v>83.242093214223502</v>
      </c>
      <c r="R27" s="8" t="s">
        <v>71</v>
      </c>
      <c r="S27" s="8" t="s">
        <v>32</v>
      </c>
      <c r="T27" s="8" t="s">
        <v>31</v>
      </c>
      <c r="U27" s="8" t="s">
        <v>32</v>
      </c>
      <c r="V27" s="8" t="s">
        <v>115</v>
      </c>
      <c r="W27" s="8" t="s">
        <v>31</v>
      </c>
      <c r="X27" s="8" t="s">
        <v>46</v>
      </c>
      <c r="Y27" s="12" t="s">
        <v>35</v>
      </c>
    </row>
    <row r="28" spans="1:25" ht="15.75" customHeight="1" x14ac:dyDescent="0.15">
      <c r="A28" s="8" t="s">
        <v>152</v>
      </c>
      <c r="B28" s="8" t="s">
        <v>26</v>
      </c>
      <c r="C28" s="8" t="s">
        <v>27</v>
      </c>
      <c r="D28" s="8" t="s">
        <v>135</v>
      </c>
      <c r="E28" s="8" t="s">
        <v>153</v>
      </c>
      <c r="F28" s="9">
        <v>4225605719</v>
      </c>
      <c r="G28" s="9">
        <v>8</v>
      </c>
      <c r="H28" s="9">
        <v>4</v>
      </c>
      <c r="I28" s="9">
        <v>610333535</v>
      </c>
      <c r="J28" s="9">
        <v>15</v>
      </c>
      <c r="K28" s="9">
        <v>69630691</v>
      </c>
      <c r="L28" s="8">
        <v>92.1</v>
      </c>
      <c r="M28" s="8">
        <v>94.7</v>
      </c>
      <c r="N28" s="10">
        <v>0.76823441485339194</v>
      </c>
      <c r="O28" s="8">
        <v>37963</v>
      </c>
      <c r="P28" s="8">
        <v>33253</v>
      </c>
      <c r="Q28" s="8">
        <v>87.593182835919094</v>
      </c>
      <c r="R28" s="8" t="s">
        <v>154</v>
      </c>
      <c r="S28" s="8" t="s">
        <v>31</v>
      </c>
      <c r="T28" s="8" t="s">
        <v>31</v>
      </c>
      <c r="U28" s="8" t="s">
        <v>31</v>
      </c>
      <c r="V28" s="8" t="s">
        <v>155</v>
      </c>
      <c r="W28" s="8" t="s">
        <v>31</v>
      </c>
      <c r="X28" s="8" t="s">
        <v>46</v>
      </c>
      <c r="Y28" s="12" t="s">
        <v>35</v>
      </c>
    </row>
    <row r="29" spans="1:25" ht="15.75" customHeight="1" x14ac:dyDescent="0.15">
      <c r="A29" s="8" t="s">
        <v>156</v>
      </c>
      <c r="B29" s="8" t="s">
        <v>26</v>
      </c>
      <c r="C29" s="8" t="s">
        <v>64</v>
      </c>
      <c r="D29" s="8" t="s">
        <v>77</v>
      </c>
      <c r="E29" s="8" t="s">
        <v>157</v>
      </c>
      <c r="F29" s="9">
        <v>572786133</v>
      </c>
      <c r="G29" s="9">
        <v>24756</v>
      </c>
      <c r="H29" s="9">
        <v>7</v>
      </c>
      <c r="I29" s="9">
        <v>37114715</v>
      </c>
      <c r="J29" s="9">
        <v>146</v>
      </c>
      <c r="K29" s="9">
        <v>1072962</v>
      </c>
      <c r="L29" s="8">
        <v>99.2</v>
      </c>
      <c r="M29" s="8">
        <v>98.9</v>
      </c>
      <c r="N29" s="10">
        <v>0.82335999999999998</v>
      </c>
      <c r="O29" s="8">
        <v>41077</v>
      </c>
      <c r="P29" s="8">
        <v>33822</v>
      </c>
      <c r="Q29" s="8">
        <v>82.338048056089704</v>
      </c>
      <c r="R29" s="8" t="s">
        <v>158</v>
      </c>
      <c r="S29" s="8" t="s">
        <v>31</v>
      </c>
      <c r="T29" s="8" t="s">
        <v>31</v>
      </c>
      <c r="U29" s="8" t="s">
        <v>32</v>
      </c>
      <c r="V29" s="8" t="s">
        <v>159</v>
      </c>
      <c r="W29" s="8" t="s">
        <v>31</v>
      </c>
      <c r="X29" s="8" t="s">
        <v>105</v>
      </c>
      <c r="Y29" s="14" t="s">
        <v>310</v>
      </c>
    </row>
    <row r="30" spans="1:25" ht="15.75" customHeight="1" x14ac:dyDescent="0.15">
      <c r="A30" s="8" t="s">
        <v>160</v>
      </c>
      <c r="B30" s="8" t="s">
        <v>26</v>
      </c>
      <c r="C30" s="8" t="s">
        <v>161</v>
      </c>
      <c r="D30" s="8" t="s">
        <v>162</v>
      </c>
      <c r="E30" s="8" t="s">
        <v>163</v>
      </c>
      <c r="F30" s="9">
        <v>2399509484</v>
      </c>
      <c r="G30" s="9">
        <v>10</v>
      </c>
      <c r="H30" s="9">
        <v>4</v>
      </c>
      <c r="I30" s="9">
        <v>257910700</v>
      </c>
      <c r="J30" s="9">
        <v>52470</v>
      </c>
      <c r="K30" s="9">
        <v>12459</v>
      </c>
      <c r="L30" s="8">
        <v>96.4</v>
      </c>
      <c r="M30" s="8">
        <v>92.5</v>
      </c>
      <c r="N30" s="10">
        <v>0.69444826631099899</v>
      </c>
      <c r="O30" s="8">
        <v>62656</v>
      </c>
      <c r="P30" s="8">
        <v>44664</v>
      </c>
      <c r="Q30" s="8">
        <v>71.284473953013205</v>
      </c>
      <c r="R30" s="8" t="s">
        <v>164</v>
      </c>
      <c r="S30" s="8" t="s">
        <v>31</v>
      </c>
      <c r="T30" s="8" t="s">
        <v>32</v>
      </c>
      <c r="U30" s="8" t="s">
        <v>32</v>
      </c>
      <c r="V30" s="8" t="s">
        <v>104</v>
      </c>
      <c r="W30" s="8" t="s">
        <v>31</v>
      </c>
      <c r="X30" s="8" t="s">
        <v>34</v>
      </c>
      <c r="Y30" s="12" t="s">
        <v>35</v>
      </c>
    </row>
    <row r="31" spans="1:25" ht="15.75" customHeight="1" x14ac:dyDescent="0.15">
      <c r="A31" s="8" t="s">
        <v>165</v>
      </c>
      <c r="B31" s="8" t="s">
        <v>26</v>
      </c>
      <c r="C31" s="8" t="s">
        <v>48</v>
      </c>
      <c r="D31" s="8" t="s">
        <v>49</v>
      </c>
      <c r="E31" s="8" t="s">
        <v>166</v>
      </c>
      <c r="F31" s="9">
        <v>2866468354</v>
      </c>
      <c r="G31" s="9">
        <v>1141</v>
      </c>
      <c r="H31" s="9">
        <v>4</v>
      </c>
      <c r="I31" s="9">
        <v>396172349</v>
      </c>
      <c r="J31" s="9">
        <v>176</v>
      </c>
      <c r="K31" s="9">
        <v>4706458</v>
      </c>
      <c r="L31" s="8">
        <v>96.7</v>
      </c>
      <c r="M31" s="8">
        <v>92.7</v>
      </c>
      <c r="N31" s="10">
        <v>0.68646381227749198</v>
      </c>
      <c r="O31" s="8">
        <v>37045</v>
      </c>
      <c r="P31" s="8">
        <v>25791</v>
      </c>
      <c r="Q31" s="8">
        <v>69.620731542718303</v>
      </c>
      <c r="R31" s="8" t="s">
        <v>167</v>
      </c>
      <c r="S31" s="8" t="s">
        <v>31</v>
      </c>
      <c r="T31" s="8" t="s">
        <v>32</v>
      </c>
      <c r="U31" s="8" t="s">
        <v>32</v>
      </c>
      <c r="V31" s="8" t="s">
        <v>168</v>
      </c>
      <c r="W31" s="8" t="s">
        <v>32</v>
      </c>
      <c r="X31" s="8" t="s">
        <v>34</v>
      </c>
      <c r="Y31" s="12" t="s">
        <v>35</v>
      </c>
    </row>
    <row r="32" spans="1:25" ht="15.75" customHeight="1" x14ac:dyDescent="0.15">
      <c r="A32" s="8" t="s">
        <v>169</v>
      </c>
      <c r="B32" s="8" t="s">
        <v>26</v>
      </c>
      <c r="C32" s="8" t="s">
        <v>170</v>
      </c>
      <c r="D32" s="8" t="s">
        <v>171</v>
      </c>
      <c r="E32" s="8" t="s">
        <v>172</v>
      </c>
      <c r="F32" s="9">
        <v>318250901</v>
      </c>
      <c r="G32" s="9">
        <v>88420</v>
      </c>
      <c r="H32" s="9">
        <v>132</v>
      </c>
      <c r="I32" s="9">
        <v>693492</v>
      </c>
      <c r="J32" s="9">
        <v>4427</v>
      </c>
      <c r="K32" s="9">
        <v>20125</v>
      </c>
      <c r="L32" s="8">
        <v>97.7</v>
      </c>
      <c r="M32" s="8">
        <v>92.1</v>
      </c>
      <c r="N32" s="10">
        <v>0.73656880897269295</v>
      </c>
      <c r="O32" s="8">
        <v>43484</v>
      </c>
      <c r="P32" s="8">
        <v>35571</v>
      </c>
      <c r="Q32" s="8">
        <v>81.802502069726799</v>
      </c>
      <c r="R32" s="8" t="s">
        <v>173</v>
      </c>
      <c r="S32" s="8" t="s">
        <v>32</v>
      </c>
      <c r="T32" s="8" t="s">
        <v>32</v>
      </c>
      <c r="U32" s="8" t="s">
        <v>31</v>
      </c>
      <c r="V32" s="8" t="s">
        <v>174</v>
      </c>
      <c r="W32" s="8" t="s">
        <v>32</v>
      </c>
      <c r="X32" s="8" t="s">
        <v>34</v>
      </c>
      <c r="Y32" s="12" t="s">
        <v>35</v>
      </c>
    </row>
    <row r="33" spans="1:25" ht="15.75" customHeight="1" x14ac:dyDescent="0.15">
      <c r="A33" s="8" t="s">
        <v>175</v>
      </c>
      <c r="B33" s="8" t="s">
        <v>26</v>
      </c>
      <c r="C33" s="8" t="s">
        <v>48</v>
      </c>
      <c r="D33" s="8" t="s">
        <v>49</v>
      </c>
      <c r="E33" s="8" t="s">
        <v>176</v>
      </c>
      <c r="F33" s="9">
        <v>544173911</v>
      </c>
      <c r="G33" s="9">
        <v>323</v>
      </c>
      <c r="H33" s="9">
        <v>3</v>
      </c>
      <c r="I33" s="9">
        <v>85550444</v>
      </c>
      <c r="J33" s="9">
        <v>64</v>
      </c>
      <c r="K33" s="9">
        <v>2515607</v>
      </c>
      <c r="L33" s="8">
        <v>98.3</v>
      </c>
      <c r="M33" s="8">
        <v>96.7</v>
      </c>
      <c r="N33" s="10">
        <v>0.75915360525530695</v>
      </c>
      <c r="O33" s="8">
        <v>28251</v>
      </c>
      <c r="P33" s="8">
        <v>23484</v>
      </c>
      <c r="Q33" s="8">
        <v>83.126261017309105</v>
      </c>
      <c r="R33" s="8" t="s">
        <v>177</v>
      </c>
      <c r="S33" s="8" t="s">
        <v>31</v>
      </c>
      <c r="T33" s="8" t="s">
        <v>32</v>
      </c>
      <c r="U33" s="8" t="s">
        <v>32</v>
      </c>
      <c r="V33" s="8" t="s">
        <v>178</v>
      </c>
      <c r="W33" s="8" t="s">
        <v>32</v>
      </c>
      <c r="X33" s="8" t="s">
        <v>34</v>
      </c>
      <c r="Y33" s="12" t="s">
        <v>35</v>
      </c>
    </row>
    <row r="34" spans="1:25" ht="15.75" customHeight="1" x14ac:dyDescent="0.15">
      <c r="A34" s="8" t="s">
        <v>179</v>
      </c>
      <c r="B34" s="8" t="s">
        <v>26</v>
      </c>
      <c r="C34" s="8" t="s">
        <v>48</v>
      </c>
      <c r="D34" s="8" t="s">
        <v>49</v>
      </c>
      <c r="E34" s="8" t="s">
        <v>180</v>
      </c>
      <c r="F34" s="9">
        <v>450972408</v>
      </c>
      <c r="G34" s="9">
        <v>89</v>
      </c>
      <c r="H34" s="9">
        <v>12</v>
      </c>
      <c r="I34" s="9">
        <v>17349171</v>
      </c>
      <c r="J34" s="9">
        <v>21</v>
      </c>
      <c r="K34" s="9">
        <v>8734267</v>
      </c>
      <c r="L34" s="8">
        <v>97</v>
      </c>
      <c r="M34" s="8">
        <v>95</v>
      </c>
      <c r="N34" s="10">
        <v>0.73802789277407399</v>
      </c>
      <c r="O34" s="8">
        <v>38258</v>
      </c>
      <c r="P34" s="8">
        <v>32233</v>
      </c>
      <c r="Q34" s="8">
        <v>84.251659783574596</v>
      </c>
      <c r="R34" s="8" t="s">
        <v>181</v>
      </c>
      <c r="S34" s="8" t="s">
        <v>31</v>
      </c>
      <c r="T34" s="8" t="s">
        <v>32</v>
      </c>
      <c r="U34" s="8" t="s">
        <v>32</v>
      </c>
      <c r="V34" s="8" t="s">
        <v>182</v>
      </c>
      <c r="W34" s="8" t="s">
        <v>32</v>
      </c>
      <c r="X34" s="8" t="s">
        <v>34</v>
      </c>
      <c r="Y34" s="12" t="s">
        <v>35</v>
      </c>
    </row>
    <row r="35" spans="1:25" ht="15.75" customHeight="1" x14ac:dyDescent="0.15">
      <c r="A35" s="8" t="s">
        <v>183</v>
      </c>
      <c r="B35" s="8" t="s">
        <v>26</v>
      </c>
      <c r="C35" s="8" t="s">
        <v>145</v>
      </c>
      <c r="D35" s="8" t="s">
        <v>146</v>
      </c>
      <c r="E35" s="8" t="s">
        <v>184</v>
      </c>
      <c r="F35" s="9">
        <v>709561391</v>
      </c>
      <c r="G35" s="9">
        <v>18</v>
      </c>
      <c r="H35" s="9">
        <v>8</v>
      </c>
      <c r="I35" s="9">
        <v>37604908</v>
      </c>
      <c r="J35" s="9">
        <v>342</v>
      </c>
      <c r="K35" s="9">
        <v>558992</v>
      </c>
      <c r="L35" s="8">
        <v>96.4</v>
      </c>
      <c r="M35" s="8">
        <v>96.8</v>
      </c>
      <c r="N35" s="10">
        <v>0.71581736239150195</v>
      </c>
      <c r="O35" s="8">
        <v>45116</v>
      </c>
      <c r="P35" s="8">
        <v>34229</v>
      </c>
      <c r="Q35" s="8">
        <v>75.868871353843403</v>
      </c>
      <c r="R35" s="8" t="s">
        <v>185</v>
      </c>
      <c r="S35" s="8" t="s">
        <v>31</v>
      </c>
      <c r="T35" s="8" t="s">
        <v>32</v>
      </c>
      <c r="U35" s="8" t="s">
        <v>31</v>
      </c>
      <c r="V35" s="8" t="s">
        <v>186</v>
      </c>
      <c r="W35" s="8" t="s">
        <v>32</v>
      </c>
      <c r="X35" s="8" t="s">
        <v>34</v>
      </c>
      <c r="Y35" s="12" t="s">
        <v>35</v>
      </c>
    </row>
    <row r="36" spans="1:25" ht="15.75" customHeight="1" x14ac:dyDescent="0.15">
      <c r="A36" s="8" t="s">
        <v>187</v>
      </c>
      <c r="B36" s="8" t="s">
        <v>26</v>
      </c>
      <c r="C36" s="8" t="s">
        <v>170</v>
      </c>
      <c r="D36" s="8" t="s">
        <v>188</v>
      </c>
      <c r="E36" s="8" t="s">
        <v>189</v>
      </c>
      <c r="F36" s="9">
        <v>639586700</v>
      </c>
      <c r="G36" s="9">
        <v>84</v>
      </c>
      <c r="H36" s="9">
        <v>9</v>
      </c>
      <c r="I36" s="9">
        <v>34668054</v>
      </c>
      <c r="J36" s="9">
        <v>56</v>
      </c>
      <c r="K36" s="9">
        <v>3258867</v>
      </c>
      <c r="L36" s="8">
        <v>98.3</v>
      </c>
      <c r="M36" s="8">
        <v>98.7</v>
      </c>
      <c r="N36" s="10">
        <v>0.75102064338069896</v>
      </c>
      <c r="O36" s="8">
        <v>59151</v>
      </c>
      <c r="P36" s="8">
        <v>46804</v>
      </c>
      <c r="Q36" s="8">
        <v>79.126303866375807</v>
      </c>
      <c r="R36" s="8" t="s">
        <v>98</v>
      </c>
      <c r="S36" s="8" t="s">
        <v>31</v>
      </c>
      <c r="T36" s="8" t="s">
        <v>32</v>
      </c>
      <c r="U36" s="8" t="s">
        <v>31</v>
      </c>
      <c r="V36" s="8" t="s">
        <v>31</v>
      </c>
      <c r="W36" s="8" t="s">
        <v>31</v>
      </c>
      <c r="X36" s="8" t="s">
        <v>34</v>
      </c>
      <c r="Y36" s="12" t="s">
        <v>35</v>
      </c>
    </row>
    <row r="37" spans="1:25" ht="15.75" customHeight="1" x14ac:dyDescent="0.15">
      <c r="A37" s="8" t="s">
        <v>190</v>
      </c>
      <c r="B37" s="8" t="s">
        <v>26</v>
      </c>
      <c r="C37" s="8" t="s">
        <v>48</v>
      </c>
      <c r="D37" s="8" t="s">
        <v>49</v>
      </c>
      <c r="E37" s="8" t="s">
        <v>191</v>
      </c>
      <c r="F37" s="9">
        <v>411831487</v>
      </c>
      <c r="G37" s="9">
        <v>1949</v>
      </c>
      <c r="H37" s="9">
        <v>4</v>
      </c>
      <c r="I37" s="9">
        <v>49172423</v>
      </c>
      <c r="J37" s="9">
        <v>326</v>
      </c>
      <c r="K37" s="9">
        <v>249177</v>
      </c>
      <c r="L37" s="8">
        <v>97.4</v>
      </c>
      <c r="M37" s="8">
        <v>93.6</v>
      </c>
      <c r="N37" s="10">
        <v>0.68197587322889697</v>
      </c>
      <c r="O37" s="8">
        <v>62319</v>
      </c>
      <c r="P37" s="8">
        <v>45451</v>
      </c>
      <c r="Q37" s="8">
        <v>72.932813427686497</v>
      </c>
      <c r="R37" s="8" t="s">
        <v>192</v>
      </c>
      <c r="S37" s="8" t="s">
        <v>31</v>
      </c>
      <c r="T37" s="8" t="s">
        <v>32</v>
      </c>
      <c r="U37" s="8" t="s">
        <v>32</v>
      </c>
      <c r="V37" s="8" t="s">
        <v>31</v>
      </c>
      <c r="W37" s="8" t="s">
        <v>31</v>
      </c>
      <c r="X37" s="8" t="s">
        <v>34</v>
      </c>
      <c r="Y37" s="12" t="s">
        <v>35</v>
      </c>
    </row>
    <row r="38" spans="1:25" ht="15.75" customHeight="1" x14ac:dyDescent="0.15">
      <c r="A38" s="8" t="s">
        <v>193</v>
      </c>
      <c r="B38" s="8" t="s">
        <v>26</v>
      </c>
      <c r="C38" s="8" t="s">
        <v>27</v>
      </c>
      <c r="D38" s="8" t="s">
        <v>135</v>
      </c>
      <c r="E38" s="8" t="s">
        <v>194</v>
      </c>
      <c r="F38" s="9">
        <v>2079430866</v>
      </c>
      <c r="G38" s="9">
        <v>14431</v>
      </c>
      <c r="H38" s="9">
        <v>9</v>
      </c>
      <c r="I38" s="9">
        <v>88510541</v>
      </c>
      <c r="J38" s="9">
        <v>16490</v>
      </c>
      <c r="K38" s="9">
        <v>33106</v>
      </c>
      <c r="L38" s="8">
        <v>97.7</v>
      </c>
      <c r="M38" s="8">
        <v>97.6</v>
      </c>
      <c r="N38" s="10">
        <v>0.67730538084890402</v>
      </c>
      <c r="O38" s="8">
        <v>89486</v>
      </c>
      <c r="P38" s="8">
        <v>60043</v>
      </c>
      <c r="Q38" s="8">
        <v>67.097646559238299</v>
      </c>
      <c r="R38" s="8" t="s">
        <v>71</v>
      </c>
      <c r="S38" s="8" t="s">
        <v>31</v>
      </c>
      <c r="T38" s="8" t="s">
        <v>32</v>
      </c>
      <c r="U38" s="8" t="s">
        <v>32</v>
      </c>
      <c r="V38" s="8" t="s">
        <v>115</v>
      </c>
      <c r="W38" s="8" t="s">
        <v>31</v>
      </c>
      <c r="X38" s="8" t="s">
        <v>34</v>
      </c>
      <c r="Y38" s="12" t="s">
        <v>35</v>
      </c>
    </row>
    <row r="39" spans="1:25" ht="15.75" customHeight="1" x14ac:dyDescent="0.15">
      <c r="A39" s="8" t="s">
        <v>195</v>
      </c>
      <c r="B39" s="8" t="s">
        <v>26</v>
      </c>
      <c r="C39" s="8" t="s">
        <v>196</v>
      </c>
      <c r="D39" s="8" t="s">
        <v>197</v>
      </c>
      <c r="E39" s="8" t="s">
        <v>198</v>
      </c>
      <c r="F39" s="9">
        <v>472960417</v>
      </c>
      <c r="G39" s="9">
        <v>12</v>
      </c>
      <c r="H39" s="9">
        <v>4</v>
      </c>
      <c r="I39" s="9">
        <v>34148863</v>
      </c>
      <c r="J39" s="9">
        <v>3428</v>
      </c>
      <c r="K39" s="9">
        <v>28319</v>
      </c>
      <c r="L39" s="8">
        <v>94.1</v>
      </c>
      <c r="M39" s="8">
        <v>86.7</v>
      </c>
      <c r="N39" s="10">
        <v>0.66895620070994399</v>
      </c>
      <c r="O39" s="8">
        <v>36528</v>
      </c>
      <c r="P39" s="8">
        <v>23971</v>
      </c>
      <c r="Q39" s="8">
        <v>65.623631187034604</v>
      </c>
      <c r="R39" s="8" t="s">
        <v>199</v>
      </c>
      <c r="S39" s="8" t="s">
        <v>31</v>
      </c>
      <c r="T39" s="8" t="s">
        <v>32</v>
      </c>
      <c r="U39" s="8" t="s">
        <v>31</v>
      </c>
      <c r="V39" s="8" t="s">
        <v>149</v>
      </c>
      <c r="W39" s="8" t="s">
        <v>32</v>
      </c>
      <c r="X39" s="8" t="s">
        <v>34</v>
      </c>
      <c r="Y39" s="12" t="s">
        <v>35</v>
      </c>
    </row>
    <row r="40" spans="1:25" ht="15.75" customHeight="1" x14ac:dyDescent="0.15">
      <c r="A40" s="8" t="s">
        <v>200</v>
      </c>
      <c r="B40" s="8" t="s">
        <v>26</v>
      </c>
      <c r="C40" s="8" t="s">
        <v>201</v>
      </c>
      <c r="D40" s="8" t="s">
        <v>202</v>
      </c>
      <c r="E40" s="8" t="s">
        <v>203</v>
      </c>
      <c r="F40" s="9">
        <v>2321584986</v>
      </c>
      <c r="G40" s="9">
        <v>151</v>
      </c>
      <c r="H40" s="9">
        <v>6</v>
      </c>
      <c r="I40" s="9">
        <v>188594255</v>
      </c>
      <c r="J40" s="9">
        <v>50</v>
      </c>
      <c r="K40" s="9">
        <v>14974217</v>
      </c>
      <c r="L40" s="8">
        <v>98.8</v>
      </c>
      <c r="M40" s="8">
        <v>99.3</v>
      </c>
      <c r="N40" s="10">
        <v>0.74321400000000004</v>
      </c>
      <c r="O40" s="8">
        <v>52315</v>
      </c>
      <c r="P40" s="8">
        <v>38882</v>
      </c>
      <c r="Q40" s="8">
        <v>74.322851954506305</v>
      </c>
      <c r="R40" s="8" t="s">
        <v>177</v>
      </c>
      <c r="S40" s="8" t="s">
        <v>31</v>
      </c>
      <c r="T40" s="8" t="s">
        <v>32</v>
      </c>
      <c r="U40" s="8" t="s">
        <v>32</v>
      </c>
      <c r="V40" s="8" t="s">
        <v>204</v>
      </c>
      <c r="W40" s="8" t="s">
        <v>32</v>
      </c>
      <c r="X40" s="8" t="s">
        <v>105</v>
      </c>
      <c r="Y40" s="13" t="s">
        <v>205</v>
      </c>
    </row>
    <row r="41" spans="1:25" ht="15.75" customHeight="1" x14ac:dyDescent="0.15">
      <c r="A41" s="8" t="s">
        <v>206</v>
      </c>
      <c r="B41" s="8" t="s">
        <v>26</v>
      </c>
      <c r="C41" s="8" t="s">
        <v>201</v>
      </c>
      <c r="D41" s="8" t="s">
        <v>202</v>
      </c>
      <c r="E41" s="8" t="s">
        <v>203</v>
      </c>
      <c r="F41" s="9">
        <v>3995756195</v>
      </c>
      <c r="G41" s="9">
        <v>700</v>
      </c>
      <c r="H41" s="9">
        <v>11</v>
      </c>
      <c r="I41" s="9">
        <v>166564982</v>
      </c>
      <c r="J41" s="9">
        <v>97</v>
      </c>
      <c r="K41" s="9">
        <v>11819318</v>
      </c>
      <c r="L41" s="8">
        <v>99.2</v>
      </c>
      <c r="M41" s="8">
        <v>99.7</v>
      </c>
      <c r="N41" s="10">
        <v>0.64425500000000002</v>
      </c>
      <c r="O41" s="8">
        <v>80433</v>
      </c>
      <c r="P41" s="8">
        <v>51820</v>
      </c>
      <c r="Q41" s="8">
        <v>64.426292690810897</v>
      </c>
      <c r="R41" s="8" t="s">
        <v>177</v>
      </c>
      <c r="S41" s="8" t="s">
        <v>31</v>
      </c>
      <c r="T41" s="8" t="s">
        <v>32</v>
      </c>
      <c r="U41" s="8" t="s">
        <v>32</v>
      </c>
      <c r="V41" s="8" t="s">
        <v>204</v>
      </c>
      <c r="W41" s="8" t="s">
        <v>32</v>
      </c>
      <c r="X41" s="8" t="s">
        <v>105</v>
      </c>
      <c r="Y41" s="13" t="s">
        <v>205</v>
      </c>
    </row>
    <row r="42" spans="1:25" ht="15.75" customHeight="1" x14ac:dyDescent="0.15">
      <c r="A42" s="8" t="s">
        <v>207</v>
      </c>
      <c r="B42" s="8" t="s">
        <v>26</v>
      </c>
      <c r="C42" s="8" t="s">
        <v>208</v>
      </c>
      <c r="D42" s="8" t="s">
        <v>209</v>
      </c>
      <c r="E42" s="8" t="s">
        <v>210</v>
      </c>
      <c r="F42" s="9">
        <v>409930971</v>
      </c>
      <c r="G42" s="9">
        <v>806</v>
      </c>
      <c r="H42" s="9">
        <v>7</v>
      </c>
      <c r="I42" s="9">
        <v>25516871</v>
      </c>
      <c r="J42" s="9">
        <v>46</v>
      </c>
      <c r="K42" s="9">
        <v>2079871</v>
      </c>
      <c r="L42" s="8">
        <v>98</v>
      </c>
      <c r="M42" s="8">
        <v>92.5</v>
      </c>
      <c r="N42" s="10">
        <v>0.70628892780400099</v>
      </c>
      <c r="O42" s="8">
        <v>43975</v>
      </c>
      <c r="P42" s="8">
        <v>29066</v>
      </c>
      <c r="Q42" s="8">
        <v>66.096645821489403</v>
      </c>
      <c r="R42" s="8" t="s">
        <v>211</v>
      </c>
      <c r="S42" s="8" t="s">
        <v>31</v>
      </c>
      <c r="T42" s="8" t="s">
        <v>32</v>
      </c>
      <c r="U42" s="8" t="s">
        <v>32</v>
      </c>
      <c r="V42" s="8" t="s">
        <v>212</v>
      </c>
      <c r="W42" s="8" t="s">
        <v>31</v>
      </c>
      <c r="X42" s="8" t="s">
        <v>34</v>
      </c>
      <c r="Y42" s="12" t="s">
        <v>35</v>
      </c>
    </row>
    <row r="43" spans="1:25" ht="15.75" customHeight="1" x14ac:dyDescent="0.15">
      <c r="A43" s="8" t="s">
        <v>213</v>
      </c>
      <c r="B43" s="8" t="s">
        <v>26</v>
      </c>
      <c r="C43" s="8" t="s">
        <v>214</v>
      </c>
      <c r="D43" s="8" t="s">
        <v>215</v>
      </c>
      <c r="E43" s="8" t="s">
        <v>216</v>
      </c>
      <c r="F43" s="9">
        <v>1142316613</v>
      </c>
      <c r="G43" s="9">
        <v>41256</v>
      </c>
      <c r="H43" s="9">
        <v>23</v>
      </c>
      <c r="I43" s="9">
        <v>12567911</v>
      </c>
      <c r="J43" s="9">
        <v>6365</v>
      </c>
      <c r="K43" s="9">
        <v>43584</v>
      </c>
      <c r="L43" s="8">
        <v>90.1</v>
      </c>
      <c r="M43" s="8">
        <v>79.900000000000006</v>
      </c>
      <c r="N43" s="10">
        <v>0.64843533450867397</v>
      </c>
      <c r="O43" s="8">
        <v>50684</v>
      </c>
      <c r="P43" s="8">
        <v>36043</v>
      </c>
      <c r="Q43" s="8">
        <v>71.113171809644001</v>
      </c>
      <c r="R43" s="8" t="s">
        <v>217</v>
      </c>
      <c r="S43" s="8" t="s">
        <v>31</v>
      </c>
      <c r="T43" s="8" t="s">
        <v>32</v>
      </c>
      <c r="U43" s="8" t="s">
        <v>32</v>
      </c>
      <c r="V43" s="8" t="s">
        <v>218</v>
      </c>
      <c r="W43" s="8" t="s">
        <v>32</v>
      </c>
      <c r="X43" s="8" t="s">
        <v>34</v>
      </c>
      <c r="Y43" s="12" t="s">
        <v>35</v>
      </c>
    </row>
    <row r="44" spans="1:25" ht="15.75" customHeight="1" x14ac:dyDescent="0.15">
      <c r="A44" s="8" t="s">
        <v>219</v>
      </c>
      <c r="B44" s="8" t="s">
        <v>26</v>
      </c>
      <c r="C44" s="8" t="s">
        <v>27</v>
      </c>
      <c r="D44" s="8" t="s">
        <v>135</v>
      </c>
      <c r="E44" s="8" t="s">
        <v>220</v>
      </c>
      <c r="F44" s="9">
        <v>243174629</v>
      </c>
      <c r="G44" s="9">
        <v>625</v>
      </c>
      <c r="H44" s="9">
        <v>32</v>
      </c>
      <c r="I44" s="9">
        <v>2386382</v>
      </c>
      <c r="J44" s="9">
        <v>32</v>
      </c>
      <c r="K44" s="9">
        <v>2386382</v>
      </c>
      <c r="L44" s="8">
        <v>84.2</v>
      </c>
      <c r="M44" s="8">
        <v>70.2</v>
      </c>
      <c r="N44" s="10">
        <v>0.64838613407919699</v>
      </c>
      <c r="O44" s="8">
        <v>28446</v>
      </c>
      <c r="P44" s="8">
        <v>18866</v>
      </c>
      <c r="Q44" s="8">
        <v>66.322154257188998</v>
      </c>
      <c r="R44" s="8" t="s">
        <v>221</v>
      </c>
      <c r="S44" s="8" t="s">
        <v>31</v>
      </c>
      <c r="T44" s="8" t="s">
        <v>32</v>
      </c>
      <c r="U44" s="8" t="s">
        <v>31</v>
      </c>
      <c r="V44" s="8" t="s">
        <v>222</v>
      </c>
      <c r="W44" s="8" t="s">
        <v>32</v>
      </c>
      <c r="X44" s="8" t="s">
        <v>34</v>
      </c>
      <c r="Y44" s="12" t="s">
        <v>35</v>
      </c>
    </row>
    <row r="45" spans="1:25" ht="15.75" customHeight="1" x14ac:dyDescent="0.15">
      <c r="A45" s="8" t="s">
        <v>223</v>
      </c>
      <c r="B45" s="8" t="s">
        <v>26</v>
      </c>
      <c r="C45" s="8" t="s">
        <v>27</v>
      </c>
      <c r="D45" s="8" t="s">
        <v>135</v>
      </c>
      <c r="E45" s="8" t="s">
        <v>224</v>
      </c>
      <c r="F45" s="9">
        <v>374471240</v>
      </c>
      <c r="G45" s="9">
        <v>14</v>
      </c>
      <c r="H45" s="9">
        <v>6</v>
      </c>
      <c r="I45" s="9">
        <v>29958434</v>
      </c>
      <c r="J45" s="9">
        <v>17</v>
      </c>
      <c r="K45" s="9">
        <v>7711345</v>
      </c>
      <c r="L45" s="8">
        <v>95</v>
      </c>
      <c r="M45" s="8">
        <v>95.6</v>
      </c>
      <c r="N45" s="10">
        <v>0.68881622980424395</v>
      </c>
      <c r="O45" s="8">
        <v>49061</v>
      </c>
      <c r="P45" s="8">
        <v>36046</v>
      </c>
      <c r="Q45" s="8">
        <v>73.471800411732303</v>
      </c>
      <c r="R45" s="8" t="s">
        <v>71</v>
      </c>
      <c r="S45" s="8" t="s">
        <v>31</v>
      </c>
      <c r="T45" s="8" t="s">
        <v>32</v>
      </c>
      <c r="U45" s="8" t="s">
        <v>31</v>
      </c>
      <c r="V45" s="8" t="s">
        <v>225</v>
      </c>
      <c r="W45" s="8" t="s">
        <v>31</v>
      </c>
      <c r="X45" s="8" t="s">
        <v>46</v>
      </c>
      <c r="Y45" s="12" t="s">
        <v>35</v>
      </c>
    </row>
    <row r="46" spans="1:25" ht="15.75" customHeight="1" x14ac:dyDescent="0.15">
      <c r="A46" s="8" t="s">
        <v>226</v>
      </c>
      <c r="B46" s="8" t="s">
        <v>26</v>
      </c>
      <c r="C46" s="8" t="s">
        <v>27</v>
      </c>
      <c r="D46" s="8" t="s">
        <v>135</v>
      </c>
      <c r="E46" s="8" t="s">
        <v>227</v>
      </c>
      <c r="F46" s="9">
        <v>1129857985</v>
      </c>
      <c r="G46" s="9">
        <v>626</v>
      </c>
      <c r="H46" s="9">
        <v>8</v>
      </c>
      <c r="I46" s="9">
        <v>64346616</v>
      </c>
      <c r="J46" s="9">
        <v>62</v>
      </c>
      <c r="K46" s="9">
        <v>5460973</v>
      </c>
      <c r="L46" s="8">
        <v>98.3</v>
      </c>
      <c r="M46" s="8">
        <v>99.4</v>
      </c>
      <c r="N46" s="10">
        <v>0.71373060543073896</v>
      </c>
      <c r="O46" s="8">
        <v>129942</v>
      </c>
      <c r="P46" s="8">
        <v>95333</v>
      </c>
      <c r="Q46" s="8">
        <v>73.365809361099494</v>
      </c>
      <c r="R46" s="8" t="s">
        <v>71</v>
      </c>
      <c r="S46" s="8" t="s">
        <v>31</v>
      </c>
      <c r="T46" s="8" t="s">
        <v>32</v>
      </c>
      <c r="U46" s="8" t="s">
        <v>32</v>
      </c>
      <c r="V46" s="8" t="s">
        <v>115</v>
      </c>
      <c r="W46" s="8" t="s">
        <v>31</v>
      </c>
      <c r="X46" s="8" t="s">
        <v>34</v>
      </c>
      <c r="Y46" s="12" t="s">
        <v>35</v>
      </c>
    </row>
    <row r="47" spans="1:25" ht="15.75" customHeight="1" x14ac:dyDescent="0.15">
      <c r="A47" s="8" t="s">
        <v>228</v>
      </c>
      <c r="B47" s="8" t="s">
        <v>26</v>
      </c>
      <c r="C47" s="8" t="s">
        <v>27</v>
      </c>
      <c r="D47" s="8" t="s">
        <v>135</v>
      </c>
      <c r="E47" s="8" t="s">
        <v>229</v>
      </c>
      <c r="F47" s="9">
        <v>651047655</v>
      </c>
      <c r="G47" s="9">
        <v>1903</v>
      </c>
      <c r="H47" s="9">
        <v>7</v>
      </c>
      <c r="I47" s="9">
        <v>44532209</v>
      </c>
      <c r="J47" s="9">
        <v>111</v>
      </c>
      <c r="K47" s="9">
        <v>1526566</v>
      </c>
      <c r="L47" s="8">
        <v>97.7</v>
      </c>
      <c r="M47" s="8">
        <v>98.9</v>
      </c>
      <c r="N47" s="10">
        <v>0.69684079773267404</v>
      </c>
      <c r="O47" s="8">
        <v>45843</v>
      </c>
      <c r="P47" s="8">
        <v>33017</v>
      </c>
      <c r="Q47" s="8">
        <v>72.021900835460102</v>
      </c>
      <c r="R47" s="8" t="s">
        <v>230</v>
      </c>
      <c r="S47" s="8" t="s">
        <v>31</v>
      </c>
      <c r="T47" s="8" t="s">
        <v>32</v>
      </c>
      <c r="U47" s="8" t="s">
        <v>31</v>
      </c>
      <c r="V47" s="8" t="s">
        <v>231</v>
      </c>
      <c r="W47" s="8" t="s">
        <v>31</v>
      </c>
      <c r="X47" s="8" t="s">
        <v>34</v>
      </c>
      <c r="Y47" s="12" t="s">
        <v>35</v>
      </c>
    </row>
    <row r="48" spans="1:25" ht="15.75" customHeight="1" x14ac:dyDescent="0.15">
      <c r="A48" s="8" t="s">
        <v>232</v>
      </c>
      <c r="B48" s="8" t="s">
        <v>26</v>
      </c>
      <c r="C48" s="8" t="s">
        <v>48</v>
      </c>
      <c r="D48" s="8" t="s">
        <v>49</v>
      </c>
      <c r="E48" s="8" t="s">
        <v>233</v>
      </c>
      <c r="F48" s="9">
        <v>615703893</v>
      </c>
      <c r="G48" s="9">
        <v>1231</v>
      </c>
      <c r="H48" s="9">
        <v>6</v>
      </c>
      <c r="I48" s="9">
        <v>54932568</v>
      </c>
      <c r="J48" s="9">
        <v>12</v>
      </c>
      <c r="K48" s="9">
        <v>19791875</v>
      </c>
      <c r="L48" s="8">
        <v>100</v>
      </c>
      <c r="M48" s="8">
        <v>99.3</v>
      </c>
      <c r="N48" s="10">
        <v>0.81536399999999998</v>
      </c>
      <c r="O48" s="8">
        <v>29549</v>
      </c>
      <c r="P48" s="8">
        <v>24094</v>
      </c>
      <c r="Q48" s="8">
        <v>81.539138380317397</v>
      </c>
      <c r="R48" s="8" t="s">
        <v>234</v>
      </c>
      <c r="S48" s="8" t="s">
        <v>31</v>
      </c>
      <c r="T48" s="8" t="s">
        <v>32</v>
      </c>
      <c r="U48" s="8" t="s">
        <v>31</v>
      </c>
      <c r="V48" s="8" t="s">
        <v>235</v>
      </c>
      <c r="W48" s="8" t="s">
        <v>31</v>
      </c>
      <c r="X48" s="8" t="s">
        <v>105</v>
      </c>
      <c r="Y48" s="14" t="s">
        <v>311</v>
      </c>
    </row>
    <row r="49" spans="1:25" ht="15.75" customHeight="1" x14ac:dyDescent="0.15">
      <c r="A49" s="8" t="s">
        <v>236</v>
      </c>
      <c r="B49" s="8" t="s">
        <v>26</v>
      </c>
      <c r="C49" s="8" t="s">
        <v>95</v>
      </c>
      <c r="D49" s="8" t="s">
        <v>96</v>
      </c>
      <c r="E49" s="8" t="s">
        <v>237</v>
      </c>
      <c r="F49" s="9">
        <v>264980413</v>
      </c>
      <c r="G49" s="9">
        <v>152</v>
      </c>
      <c r="H49" s="9">
        <v>5</v>
      </c>
      <c r="I49" s="9">
        <v>27685527</v>
      </c>
      <c r="J49" s="9">
        <v>71</v>
      </c>
      <c r="K49" s="9">
        <v>842844</v>
      </c>
      <c r="L49" s="8">
        <v>97.4</v>
      </c>
      <c r="M49" s="8">
        <v>97.2</v>
      </c>
      <c r="N49" s="10">
        <v>0.74771045334891995</v>
      </c>
      <c r="O49" s="8">
        <v>33229</v>
      </c>
      <c r="P49" s="8">
        <v>26994</v>
      </c>
      <c r="Q49" s="8">
        <v>81.236269523608897</v>
      </c>
      <c r="R49" s="8" t="s">
        <v>238</v>
      </c>
      <c r="S49" s="8" t="s">
        <v>31</v>
      </c>
      <c r="T49" s="8" t="s">
        <v>32</v>
      </c>
      <c r="U49" s="8" t="s">
        <v>31</v>
      </c>
      <c r="V49" s="8" t="s">
        <v>239</v>
      </c>
      <c r="W49" s="8" t="s">
        <v>31</v>
      </c>
      <c r="X49" s="8" t="s">
        <v>34</v>
      </c>
      <c r="Y49" s="12" t="s">
        <v>35</v>
      </c>
    </row>
    <row r="50" spans="1:25" ht="15.75" customHeight="1" x14ac:dyDescent="0.15">
      <c r="A50" s="8" t="s">
        <v>240</v>
      </c>
      <c r="B50" s="8" t="s">
        <v>26</v>
      </c>
      <c r="C50" s="8" t="s">
        <v>170</v>
      </c>
      <c r="D50" s="8" t="s">
        <v>241</v>
      </c>
      <c r="E50" s="8" t="s">
        <v>242</v>
      </c>
      <c r="F50" s="9">
        <v>392162179</v>
      </c>
      <c r="G50" s="9">
        <v>46</v>
      </c>
      <c r="H50" s="9">
        <v>7</v>
      </c>
      <c r="I50" s="9">
        <v>21678634</v>
      </c>
      <c r="J50" s="9">
        <v>13</v>
      </c>
      <c r="K50" s="9">
        <v>13159747</v>
      </c>
      <c r="L50" s="8">
        <v>98.7</v>
      </c>
      <c r="M50" s="8">
        <v>98.9</v>
      </c>
      <c r="N50" s="10">
        <v>0.75667176678880199</v>
      </c>
      <c r="O50" s="8">
        <v>52400</v>
      </c>
      <c r="P50" s="8">
        <v>43427</v>
      </c>
      <c r="Q50" s="8">
        <v>82.875954198473195</v>
      </c>
      <c r="R50" s="8" t="s">
        <v>238</v>
      </c>
      <c r="S50" s="8" t="s">
        <v>31</v>
      </c>
      <c r="T50" s="8" t="s">
        <v>31</v>
      </c>
      <c r="U50" s="8" t="s">
        <v>31</v>
      </c>
      <c r="V50" s="8" t="s">
        <v>239</v>
      </c>
      <c r="W50" s="8" t="s">
        <v>31</v>
      </c>
      <c r="X50" s="8" t="s">
        <v>46</v>
      </c>
      <c r="Y50" s="12" t="s">
        <v>35</v>
      </c>
    </row>
    <row r="51" spans="1:25" ht="15.75" customHeight="1" x14ac:dyDescent="0.15">
      <c r="A51" s="8" t="s">
        <v>243</v>
      </c>
      <c r="B51" s="8" t="s">
        <v>26</v>
      </c>
      <c r="C51" s="8" t="s">
        <v>59</v>
      </c>
      <c r="D51" s="8" t="s">
        <v>244</v>
      </c>
      <c r="E51" s="8" t="s">
        <v>245</v>
      </c>
      <c r="F51" s="9">
        <v>403885173</v>
      </c>
      <c r="G51" s="9">
        <v>4053</v>
      </c>
      <c r="H51" s="9">
        <v>5</v>
      </c>
      <c r="I51" s="9">
        <v>42597560</v>
      </c>
      <c r="J51" s="9">
        <v>5291</v>
      </c>
      <c r="K51" s="9">
        <v>22455</v>
      </c>
      <c r="L51" s="8">
        <v>93.7</v>
      </c>
      <c r="M51" s="8">
        <v>89</v>
      </c>
      <c r="N51" s="10">
        <v>0.67230901356025496</v>
      </c>
      <c r="O51" s="8">
        <v>58732</v>
      </c>
      <c r="P51" s="8">
        <v>41284</v>
      </c>
      <c r="Q51" s="8">
        <v>70.292174623714502</v>
      </c>
      <c r="R51" s="8" t="s">
        <v>246</v>
      </c>
      <c r="S51" s="8" t="s">
        <v>31</v>
      </c>
      <c r="T51" s="8" t="s">
        <v>32</v>
      </c>
      <c r="U51" s="8" t="s">
        <v>32</v>
      </c>
      <c r="V51" s="8" t="s">
        <v>212</v>
      </c>
      <c r="W51" s="8" t="s">
        <v>31</v>
      </c>
      <c r="X51" s="8" t="s">
        <v>34</v>
      </c>
      <c r="Y51" s="12" t="s">
        <v>35</v>
      </c>
    </row>
    <row r="52" spans="1:25" ht="15.75" customHeight="1" x14ac:dyDescent="0.15">
      <c r="A52" s="8" t="s">
        <v>247</v>
      </c>
      <c r="B52" s="8" t="s">
        <v>26</v>
      </c>
      <c r="C52" s="8" t="s">
        <v>145</v>
      </c>
      <c r="D52" s="8" t="s">
        <v>146</v>
      </c>
      <c r="E52" s="8" t="s">
        <v>248</v>
      </c>
      <c r="F52" s="9">
        <v>227411381</v>
      </c>
      <c r="G52" s="9">
        <v>191</v>
      </c>
      <c r="H52" s="9">
        <v>4</v>
      </c>
      <c r="I52" s="9">
        <v>27368013</v>
      </c>
      <c r="J52" s="9">
        <v>250</v>
      </c>
      <c r="K52" s="9">
        <v>255416</v>
      </c>
      <c r="L52" s="8">
        <v>99</v>
      </c>
      <c r="M52" s="8">
        <v>98.8</v>
      </c>
      <c r="N52" s="10">
        <v>0.74989801972358605</v>
      </c>
      <c r="O52" s="8">
        <v>47089</v>
      </c>
      <c r="P52" s="8">
        <v>37394</v>
      </c>
      <c r="Q52" s="8">
        <v>79.411327486249405</v>
      </c>
      <c r="R52" s="8" t="s">
        <v>249</v>
      </c>
      <c r="S52" s="8" t="s">
        <v>31</v>
      </c>
      <c r="T52" s="8" t="s">
        <v>32</v>
      </c>
      <c r="U52" s="8" t="s">
        <v>31</v>
      </c>
      <c r="V52" s="8" t="s">
        <v>250</v>
      </c>
      <c r="W52" s="8" t="s">
        <v>31</v>
      </c>
      <c r="X52" s="8" t="s">
        <v>34</v>
      </c>
      <c r="Y52" s="12" t="s">
        <v>35</v>
      </c>
    </row>
    <row r="53" spans="1:25" ht="15.75" customHeight="1" x14ac:dyDescent="0.15">
      <c r="A53" s="8" t="s">
        <v>251</v>
      </c>
      <c r="B53" s="8" t="s">
        <v>26</v>
      </c>
      <c r="C53" s="8" t="s">
        <v>64</v>
      </c>
      <c r="D53" s="8" t="s">
        <v>252</v>
      </c>
      <c r="E53" s="8" t="s">
        <v>253</v>
      </c>
      <c r="F53" s="9">
        <v>739579365</v>
      </c>
      <c r="G53" s="9">
        <v>2264</v>
      </c>
      <c r="H53" s="9">
        <v>6</v>
      </c>
      <c r="I53" s="9">
        <v>58110601</v>
      </c>
      <c r="J53" s="9">
        <v>124</v>
      </c>
      <c r="K53" s="9">
        <v>1769907</v>
      </c>
      <c r="L53" s="8">
        <v>97.7</v>
      </c>
      <c r="M53" s="8">
        <v>97.4</v>
      </c>
      <c r="N53" s="10">
        <v>0.74735214361990698</v>
      </c>
      <c r="O53" s="8">
        <v>47780</v>
      </c>
      <c r="P53" s="8">
        <v>38766</v>
      </c>
      <c r="Q53" s="8">
        <v>81.134365843449103</v>
      </c>
      <c r="R53" s="8" t="s">
        <v>254</v>
      </c>
      <c r="S53" s="8" t="s">
        <v>31</v>
      </c>
      <c r="T53" s="8" t="s">
        <v>32</v>
      </c>
      <c r="U53" s="8" t="s">
        <v>31</v>
      </c>
      <c r="V53" s="8" t="s">
        <v>239</v>
      </c>
      <c r="W53" s="8" t="s">
        <v>31</v>
      </c>
      <c r="X53" s="8" t="s">
        <v>34</v>
      </c>
      <c r="Y53" s="8" t="s">
        <v>35</v>
      </c>
    </row>
    <row r="54" spans="1:25" ht="15.75" customHeight="1" x14ac:dyDescent="0.15">
      <c r="A54" s="8" t="s">
        <v>255</v>
      </c>
      <c r="B54" s="8" t="s">
        <v>26</v>
      </c>
      <c r="C54" s="8" t="s">
        <v>170</v>
      </c>
      <c r="D54" s="8" t="s">
        <v>188</v>
      </c>
      <c r="E54" s="8" t="s">
        <v>256</v>
      </c>
      <c r="F54" s="9">
        <v>350631014</v>
      </c>
      <c r="G54" s="9">
        <v>25828</v>
      </c>
      <c r="H54" s="9">
        <v>167</v>
      </c>
      <c r="I54" s="9">
        <v>496528</v>
      </c>
      <c r="J54" s="9">
        <v>4198</v>
      </c>
      <c r="K54" s="9">
        <v>21408</v>
      </c>
      <c r="L54" s="8">
        <v>94.1</v>
      </c>
      <c r="M54" s="8">
        <v>90</v>
      </c>
      <c r="N54" s="10">
        <v>0.56388452492116004</v>
      </c>
      <c r="O54" s="8">
        <v>31221</v>
      </c>
      <c r="P54" s="8">
        <v>18894</v>
      </c>
      <c r="Q54" s="8">
        <v>60.516959738637397</v>
      </c>
      <c r="R54" s="8" t="s">
        <v>177</v>
      </c>
      <c r="S54" s="8" t="s">
        <v>32</v>
      </c>
      <c r="T54" s="8" t="s">
        <v>32</v>
      </c>
      <c r="U54" s="8" t="s">
        <v>31</v>
      </c>
      <c r="V54" s="8" t="s">
        <v>257</v>
      </c>
      <c r="W54" s="8" t="s">
        <v>32</v>
      </c>
      <c r="X54" s="8" t="s">
        <v>34</v>
      </c>
      <c r="Y54" s="8" t="s">
        <v>35</v>
      </c>
    </row>
    <row r="55" spans="1:25" ht="15.75" customHeight="1" x14ac:dyDescent="0.15">
      <c r="A55" s="8" t="s">
        <v>258</v>
      </c>
      <c r="B55" s="8" t="s">
        <v>26</v>
      </c>
      <c r="C55" s="8" t="s">
        <v>170</v>
      </c>
      <c r="D55" s="8" t="s">
        <v>241</v>
      </c>
      <c r="E55" s="8" t="s">
        <v>259</v>
      </c>
      <c r="F55" s="9">
        <v>329287719</v>
      </c>
      <c r="G55" s="9">
        <v>348</v>
      </c>
      <c r="H55" s="9">
        <v>9</v>
      </c>
      <c r="I55" s="9">
        <v>14688223</v>
      </c>
      <c r="J55" s="9">
        <v>21</v>
      </c>
      <c r="K55" s="9">
        <v>5083238</v>
      </c>
      <c r="L55" s="8">
        <v>98.3</v>
      </c>
      <c r="M55" s="8">
        <v>97</v>
      </c>
      <c r="N55" s="10">
        <v>0.75909503636268505</v>
      </c>
      <c r="O55" s="8">
        <v>57462</v>
      </c>
      <c r="P55" s="8">
        <v>46627</v>
      </c>
      <c r="Q55" s="8">
        <v>81.144060422540093</v>
      </c>
      <c r="R55" s="8" t="s">
        <v>260</v>
      </c>
      <c r="S55" s="8" t="s">
        <v>31</v>
      </c>
      <c r="T55" s="8" t="s">
        <v>32</v>
      </c>
      <c r="U55" s="8" t="s">
        <v>31</v>
      </c>
      <c r="V55" s="8" t="s">
        <v>261</v>
      </c>
      <c r="W55" s="8" t="s">
        <v>31</v>
      </c>
      <c r="X55" s="8" t="s">
        <v>34</v>
      </c>
      <c r="Y55" s="8" t="s">
        <v>35</v>
      </c>
    </row>
    <row r="56" spans="1:25" ht="15.75" customHeight="1" x14ac:dyDescent="0.15">
      <c r="A56" s="8" t="s">
        <v>262</v>
      </c>
      <c r="B56" s="8" t="s">
        <v>26</v>
      </c>
      <c r="C56" s="8" t="s">
        <v>42</v>
      </c>
      <c r="D56" s="8" t="s">
        <v>43</v>
      </c>
      <c r="E56" s="8" t="s">
        <v>263</v>
      </c>
      <c r="F56" s="9">
        <v>120016289</v>
      </c>
      <c r="G56" s="9">
        <v>928</v>
      </c>
      <c r="H56" s="9">
        <v>7</v>
      </c>
      <c r="I56" s="9">
        <v>6763654</v>
      </c>
      <c r="J56" s="9">
        <v>8</v>
      </c>
      <c r="K56" s="9">
        <v>3484480</v>
      </c>
      <c r="L56" s="8">
        <v>98.3</v>
      </c>
      <c r="M56" s="8">
        <v>96.8</v>
      </c>
      <c r="N56" s="10">
        <v>0.733452969145717</v>
      </c>
      <c r="O56" s="8">
        <v>26847</v>
      </c>
      <c r="P56" s="8">
        <v>21625</v>
      </c>
      <c r="Q56" s="8">
        <v>80.5490371363653</v>
      </c>
      <c r="R56" s="8" t="s">
        <v>264</v>
      </c>
      <c r="S56" s="8" t="s">
        <v>31</v>
      </c>
      <c r="T56" s="8" t="s">
        <v>32</v>
      </c>
      <c r="U56" s="8" t="s">
        <v>32</v>
      </c>
      <c r="V56" s="8" t="s">
        <v>265</v>
      </c>
      <c r="W56" s="8" t="s">
        <v>32</v>
      </c>
      <c r="X56" s="8" t="s">
        <v>34</v>
      </c>
      <c r="Y56" s="8" t="s">
        <v>35</v>
      </c>
    </row>
    <row r="57" spans="1:25" ht="15.75" customHeight="1" x14ac:dyDescent="0.15">
      <c r="A57" s="8" t="s">
        <v>266</v>
      </c>
      <c r="B57" s="8" t="s">
        <v>26</v>
      </c>
      <c r="C57" s="8" t="s">
        <v>59</v>
      </c>
      <c r="D57" s="8" t="s">
        <v>80</v>
      </c>
      <c r="E57" s="8" t="s">
        <v>267</v>
      </c>
      <c r="F57" s="9">
        <v>913512731</v>
      </c>
      <c r="G57" s="9">
        <v>2027</v>
      </c>
      <c r="H57" s="9">
        <v>4</v>
      </c>
      <c r="I57" s="9">
        <v>121902013</v>
      </c>
      <c r="J57" s="9">
        <v>142</v>
      </c>
      <c r="K57" s="9">
        <v>1801505</v>
      </c>
      <c r="L57" s="8">
        <v>92.7</v>
      </c>
      <c r="M57" s="8">
        <v>83.9</v>
      </c>
      <c r="N57" s="10">
        <v>0.71911071320289499</v>
      </c>
      <c r="O57" s="8">
        <v>34876</v>
      </c>
      <c r="P57" s="8">
        <v>26444</v>
      </c>
      <c r="Q57" s="8">
        <v>75.822915471957799</v>
      </c>
      <c r="R57" s="8" t="s">
        <v>268</v>
      </c>
      <c r="S57" s="8" t="s">
        <v>31</v>
      </c>
      <c r="T57" s="8" t="s">
        <v>31</v>
      </c>
      <c r="U57" s="8" t="s">
        <v>32</v>
      </c>
      <c r="V57" s="8" t="s">
        <v>269</v>
      </c>
      <c r="W57" s="8" t="s">
        <v>32</v>
      </c>
      <c r="X57" s="8" t="s">
        <v>34</v>
      </c>
      <c r="Y57" s="8" t="s">
        <v>35</v>
      </c>
    </row>
    <row r="58" spans="1:25" ht="15.75" customHeight="1" x14ac:dyDescent="0.15">
      <c r="A58" s="8" t="s">
        <v>270</v>
      </c>
      <c r="B58" s="8" t="s">
        <v>26</v>
      </c>
      <c r="C58" s="8" t="s">
        <v>271</v>
      </c>
      <c r="D58" s="8" t="s">
        <v>272</v>
      </c>
      <c r="E58" s="8" t="s">
        <v>273</v>
      </c>
      <c r="F58" s="9">
        <v>145199413</v>
      </c>
      <c r="G58" s="9">
        <v>33</v>
      </c>
      <c r="H58" s="9">
        <v>10</v>
      </c>
      <c r="I58" s="9">
        <v>4924802</v>
      </c>
      <c r="J58" s="9">
        <v>2453</v>
      </c>
      <c r="K58" s="9">
        <v>14924</v>
      </c>
      <c r="L58" s="8">
        <v>92.7</v>
      </c>
      <c r="M58" s="8">
        <v>79.599999999999994</v>
      </c>
      <c r="N58" s="10">
        <v>0.67879669294386002</v>
      </c>
      <c r="O58" s="8">
        <v>19623</v>
      </c>
      <c r="P58" s="8">
        <v>13486</v>
      </c>
      <c r="Q58" s="8">
        <v>68.725475207664402</v>
      </c>
      <c r="R58" s="8" t="s">
        <v>274</v>
      </c>
      <c r="S58" s="8" t="s">
        <v>32</v>
      </c>
      <c r="T58" s="8" t="s">
        <v>32</v>
      </c>
      <c r="U58" s="8" t="s">
        <v>31</v>
      </c>
      <c r="V58" s="8" t="s">
        <v>204</v>
      </c>
      <c r="W58" s="8" t="s">
        <v>32</v>
      </c>
      <c r="X58" s="8" t="s">
        <v>34</v>
      </c>
      <c r="Y58" s="8" t="s">
        <v>35</v>
      </c>
    </row>
    <row r="59" spans="1:25" ht="15.75" customHeight="1" x14ac:dyDescent="0.15">
      <c r="A59" s="8" t="s">
        <v>275</v>
      </c>
      <c r="B59" s="8" t="s">
        <v>26</v>
      </c>
      <c r="C59" s="8" t="s">
        <v>27</v>
      </c>
      <c r="D59" s="8" t="s">
        <v>135</v>
      </c>
      <c r="E59" s="8" t="s">
        <v>276</v>
      </c>
      <c r="F59" s="9">
        <v>11571000000</v>
      </c>
      <c r="G59" s="9">
        <v>2020</v>
      </c>
      <c r="H59" s="9">
        <v>19</v>
      </c>
      <c r="I59" s="9">
        <v>526408016</v>
      </c>
      <c r="J59" s="9">
        <v>275</v>
      </c>
      <c r="K59" s="9">
        <v>6530629</v>
      </c>
      <c r="L59" s="8">
        <v>98.3</v>
      </c>
      <c r="M59" s="8">
        <v>99.7</v>
      </c>
      <c r="N59" s="10">
        <v>0.73640801927683097</v>
      </c>
      <c r="O59" s="8">
        <v>179779</v>
      </c>
      <c r="P59" s="8">
        <v>144774</v>
      </c>
      <c r="Q59" s="8">
        <v>80.528871558969598</v>
      </c>
      <c r="R59" s="8" t="s">
        <v>277</v>
      </c>
      <c r="S59" s="8" t="s">
        <v>31</v>
      </c>
      <c r="T59" s="8" t="s">
        <v>31</v>
      </c>
      <c r="U59" s="8" t="s">
        <v>31</v>
      </c>
      <c r="V59" s="8" t="s">
        <v>278</v>
      </c>
      <c r="W59" s="8" t="s">
        <v>31</v>
      </c>
      <c r="X59" s="8" t="s">
        <v>34</v>
      </c>
      <c r="Y59" s="8" t="s">
        <v>35</v>
      </c>
    </row>
    <row r="60" spans="1:25" ht="15.75" customHeight="1" x14ac:dyDescent="0.15">
      <c r="A60" s="8" t="s">
        <v>279</v>
      </c>
      <c r="B60" s="8" t="s">
        <v>26</v>
      </c>
      <c r="C60" s="8" t="s">
        <v>27</v>
      </c>
      <c r="D60" s="8" t="s">
        <v>135</v>
      </c>
      <c r="E60" s="8" t="s">
        <v>280</v>
      </c>
      <c r="F60" s="9">
        <v>14577000000</v>
      </c>
      <c r="G60" s="9">
        <v>22</v>
      </c>
      <c r="H60" s="9">
        <v>10</v>
      </c>
      <c r="I60" s="9">
        <v>713360525</v>
      </c>
      <c r="J60" s="9">
        <v>12223</v>
      </c>
      <c r="K60" s="9">
        <v>341062</v>
      </c>
      <c r="L60" s="8">
        <v>98</v>
      </c>
      <c r="M60" s="8">
        <v>99.3</v>
      </c>
      <c r="N60" s="10">
        <v>0.74746255661058403</v>
      </c>
      <c r="O60" s="8">
        <v>132624</v>
      </c>
      <c r="P60" s="8">
        <v>109184</v>
      </c>
      <c r="Q60" s="8">
        <v>82.325974182651706</v>
      </c>
      <c r="R60" s="8" t="s">
        <v>281</v>
      </c>
      <c r="S60" s="8" t="s">
        <v>31</v>
      </c>
      <c r="T60" s="8" t="s">
        <v>32</v>
      </c>
      <c r="U60" s="8" t="s">
        <v>31</v>
      </c>
      <c r="V60" s="8" t="s">
        <v>282</v>
      </c>
      <c r="W60" s="8" t="s">
        <v>31</v>
      </c>
      <c r="X60" s="8" t="s">
        <v>34</v>
      </c>
      <c r="Y60" s="8" t="s">
        <v>35</v>
      </c>
    </row>
    <row r="61" spans="1:25" ht="15.75" customHeight="1" x14ac:dyDescent="0.15">
      <c r="A61" s="8" t="s">
        <v>283</v>
      </c>
      <c r="B61" s="8" t="s">
        <v>26</v>
      </c>
      <c r="C61" s="8" t="s">
        <v>284</v>
      </c>
      <c r="D61" s="8" t="s">
        <v>285</v>
      </c>
      <c r="E61" s="8" t="s">
        <v>286</v>
      </c>
      <c r="F61" s="9">
        <v>582668408</v>
      </c>
      <c r="G61" s="9">
        <v>107</v>
      </c>
      <c r="H61" s="9">
        <v>6</v>
      </c>
      <c r="I61" s="9">
        <v>47393601</v>
      </c>
      <c r="J61" s="9">
        <v>85</v>
      </c>
      <c r="K61" s="9">
        <v>1816313</v>
      </c>
      <c r="L61" s="8">
        <v>93.7</v>
      </c>
      <c r="M61" s="8">
        <v>90.1</v>
      </c>
      <c r="N61" s="10">
        <v>0.67738526649944497</v>
      </c>
      <c r="O61" s="8">
        <v>36717</v>
      </c>
      <c r="P61" s="8">
        <v>26003</v>
      </c>
      <c r="Q61" s="8">
        <v>70.820056104801594</v>
      </c>
      <c r="R61" s="8" t="s">
        <v>287</v>
      </c>
      <c r="S61" s="8" t="s">
        <v>31</v>
      </c>
      <c r="T61" s="8" t="s">
        <v>31</v>
      </c>
      <c r="U61" s="8" t="s">
        <v>32</v>
      </c>
      <c r="V61" s="11" t="s">
        <v>288</v>
      </c>
      <c r="W61" s="8" t="s">
        <v>31</v>
      </c>
      <c r="X61" s="8" t="s">
        <v>34</v>
      </c>
      <c r="Y61" s="8" t="s">
        <v>35</v>
      </c>
    </row>
    <row r="62" spans="1:25" ht="15.75" customHeight="1" x14ac:dyDescent="0.15">
      <c r="A62" s="8" t="s">
        <v>289</v>
      </c>
      <c r="B62" s="8" t="s">
        <v>26</v>
      </c>
      <c r="C62" s="8" t="s">
        <v>48</v>
      </c>
      <c r="D62" s="8" t="s">
        <v>49</v>
      </c>
      <c r="E62" s="8" t="s">
        <v>290</v>
      </c>
      <c r="F62" s="9">
        <v>11914536084</v>
      </c>
      <c r="G62" s="9">
        <v>3986</v>
      </c>
      <c r="H62" s="9">
        <v>4</v>
      </c>
      <c r="I62" s="9">
        <v>1637815978</v>
      </c>
      <c r="J62" s="9">
        <v>1228</v>
      </c>
      <c r="K62" s="9">
        <v>2744986</v>
      </c>
      <c r="L62" s="8">
        <v>97.7</v>
      </c>
      <c r="M62" s="8">
        <v>93.1</v>
      </c>
      <c r="N62" s="10">
        <v>0.71567231735924897</v>
      </c>
      <c r="O62" s="8">
        <v>37252</v>
      </c>
      <c r="P62" s="8">
        <v>29045</v>
      </c>
      <c r="Q62" s="8">
        <v>77.968968109094803</v>
      </c>
      <c r="R62" s="8" t="s">
        <v>291</v>
      </c>
      <c r="S62" s="8" t="s">
        <v>31</v>
      </c>
      <c r="T62" s="8" t="s">
        <v>32</v>
      </c>
      <c r="U62" s="8" t="s">
        <v>32</v>
      </c>
      <c r="V62" s="8" t="s">
        <v>292</v>
      </c>
      <c r="W62" s="8" t="s">
        <v>31</v>
      </c>
      <c r="X62" s="8" t="s">
        <v>34</v>
      </c>
      <c r="Y62" s="8" t="s">
        <v>35</v>
      </c>
    </row>
    <row r="63" spans="1:25" ht="15.75" customHeight="1" x14ac:dyDescent="0.15">
      <c r="A63" s="8" t="s">
        <v>293</v>
      </c>
      <c r="B63" s="8" t="s">
        <v>26</v>
      </c>
      <c r="C63" s="8" t="s">
        <v>48</v>
      </c>
      <c r="D63" s="8" t="s">
        <v>49</v>
      </c>
      <c r="E63" s="8" t="s">
        <v>294</v>
      </c>
      <c r="F63" s="9">
        <v>519435864</v>
      </c>
      <c r="G63" s="9">
        <v>686</v>
      </c>
      <c r="H63" s="9">
        <v>6</v>
      </c>
      <c r="I63" s="9">
        <v>41684185</v>
      </c>
      <c r="J63" s="9">
        <v>16</v>
      </c>
      <c r="K63" s="9">
        <v>10911736</v>
      </c>
      <c r="L63" s="8">
        <v>98.7</v>
      </c>
      <c r="M63" s="8">
        <v>96</v>
      </c>
      <c r="N63" s="10">
        <v>0.75258745554399098</v>
      </c>
      <c r="O63" s="8">
        <v>42287</v>
      </c>
      <c r="P63" s="8">
        <v>34469</v>
      </c>
      <c r="Q63" s="8">
        <v>81.512048620143304</v>
      </c>
      <c r="R63" s="8" t="s">
        <v>295</v>
      </c>
      <c r="S63" s="8" t="s">
        <v>31</v>
      </c>
      <c r="T63" s="8" t="s">
        <v>32</v>
      </c>
      <c r="U63" s="8" t="s">
        <v>31</v>
      </c>
      <c r="V63" s="8" t="s">
        <v>296</v>
      </c>
      <c r="W63" s="8" t="s">
        <v>31</v>
      </c>
      <c r="X63" s="8" t="s">
        <v>34</v>
      </c>
      <c r="Y63" s="8" t="s">
        <v>35</v>
      </c>
    </row>
    <row r="64" spans="1:25" ht="15.75" customHeight="1" x14ac:dyDescent="0.15">
      <c r="A64" s="8" t="s">
        <v>297</v>
      </c>
      <c r="B64" s="8" t="s">
        <v>26</v>
      </c>
      <c r="C64" s="8" t="s">
        <v>298</v>
      </c>
      <c r="D64" s="8" t="s">
        <v>299</v>
      </c>
      <c r="E64" s="8" t="s">
        <v>300</v>
      </c>
      <c r="F64" s="9">
        <v>486198630</v>
      </c>
      <c r="G64" s="9">
        <v>33</v>
      </c>
      <c r="H64" s="9">
        <v>9</v>
      </c>
      <c r="I64" s="9">
        <v>23006712</v>
      </c>
      <c r="J64" s="9">
        <v>1366</v>
      </c>
      <c r="K64" s="9">
        <v>102674</v>
      </c>
      <c r="L64" s="8">
        <v>97.7</v>
      </c>
      <c r="M64" s="8">
        <v>95.8</v>
      </c>
      <c r="N64" s="10">
        <v>0.73420642883799603</v>
      </c>
      <c r="O64" s="8">
        <v>55564</v>
      </c>
      <c r="P64" s="8">
        <v>43016</v>
      </c>
      <c r="Q64" s="8">
        <v>77.417032611043098</v>
      </c>
      <c r="R64" s="8" t="s">
        <v>199</v>
      </c>
      <c r="S64" s="8" t="s">
        <v>32</v>
      </c>
      <c r="T64" s="8" t="s">
        <v>32</v>
      </c>
      <c r="U64" s="8" t="s">
        <v>31</v>
      </c>
      <c r="V64" s="8" t="s">
        <v>149</v>
      </c>
      <c r="W64" s="8" t="s">
        <v>31</v>
      </c>
      <c r="X64" s="8" t="s">
        <v>34</v>
      </c>
      <c r="Y64" s="8" t="s">
        <v>35</v>
      </c>
    </row>
    <row r="65" spans="1:25" ht="15.75" customHeight="1" x14ac:dyDescent="0.15">
      <c r="A65" s="8" t="s">
        <v>301</v>
      </c>
      <c r="B65" s="8" t="s">
        <v>26</v>
      </c>
      <c r="C65" s="8" t="s">
        <v>27</v>
      </c>
      <c r="D65" s="8" t="s">
        <v>135</v>
      </c>
      <c r="E65" s="8" t="s">
        <v>302</v>
      </c>
      <c r="F65" s="9">
        <v>2182075994</v>
      </c>
      <c r="G65" s="9">
        <v>685</v>
      </c>
      <c r="H65" s="9">
        <v>5</v>
      </c>
      <c r="I65" s="9">
        <v>226353449</v>
      </c>
      <c r="J65" s="9">
        <v>16</v>
      </c>
      <c r="K65" s="9">
        <v>47037903</v>
      </c>
      <c r="L65" s="8">
        <v>97</v>
      </c>
      <c r="M65" s="8">
        <v>96.4</v>
      </c>
      <c r="N65" s="10">
        <v>0.72623030519462894</v>
      </c>
      <c r="O65" s="8">
        <v>72539</v>
      </c>
      <c r="P65" s="8">
        <v>54383</v>
      </c>
      <c r="Q65" s="8">
        <v>74.970705413639493</v>
      </c>
      <c r="R65" s="8" t="s">
        <v>303</v>
      </c>
      <c r="S65" s="8" t="s">
        <v>31</v>
      </c>
      <c r="T65" s="8" t="s">
        <v>32</v>
      </c>
      <c r="U65" s="8" t="s">
        <v>31</v>
      </c>
      <c r="V65" s="8" t="s">
        <v>304</v>
      </c>
      <c r="W65" s="8" t="s">
        <v>31</v>
      </c>
      <c r="X65" s="8" t="s">
        <v>105</v>
      </c>
      <c r="Y65" s="8" t="s">
        <v>35</v>
      </c>
    </row>
    <row r="66" spans="1:25" ht="15.75" customHeight="1" x14ac:dyDescent="0.15">
      <c r="A66" s="8" t="s">
        <v>305</v>
      </c>
      <c r="B66" s="8" t="s">
        <v>26</v>
      </c>
      <c r="C66" s="8" t="s">
        <v>271</v>
      </c>
      <c r="D66" s="8" t="s">
        <v>306</v>
      </c>
      <c r="E66" s="8" t="s">
        <v>307</v>
      </c>
      <c r="F66" s="9">
        <v>260492111</v>
      </c>
      <c r="G66" s="9">
        <v>310</v>
      </c>
      <c r="H66" s="9">
        <v>4</v>
      </c>
      <c r="I66" s="9">
        <v>34618966</v>
      </c>
      <c r="J66" s="9">
        <v>12</v>
      </c>
      <c r="K66" s="9">
        <v>7011431</v>
      </c>
      <c r="L66" s="8">
        <v>96</v>
      </c>
      <c r="M66" s="8">
        <v>85.3</v>
      </c>
      <c r="N66" s="10">
        <v>0.72680895854942096</v>
      </c>
      <c r="O66" s="8">
        <v>21483</v>
      </c>
      <c r="P66" s="8">
        <v>17796</v>
      </c>
      <c r="Q66" s="8">
        <v>82.837592515011806</v>
      </c>
      <c r="R66" s="8" t="s">
        <v>308</v>
      </c>
      <c r="S66" s="8" t="s">
        <v>31</v>
      </c>
      <c r="T66" s="8" t="s">
        <v>32</v>
      </c>
      <c r="U66" s="8" t="s">
        <v>31</v>
      </c>
      <c r="V66" s="8" t="s">
        <v>309</v>
      </c>
      <c r="W66" s="8" t="s">
        <v>32</v>
      </c>
      <c r="X66" s="8" t="s">
        <v>34</v>
      </c>
      <c r="Y66" s="8" t="s">
        <v>35</v>
      </c>
    </row>
  </sheetData>
  <mergeCells count="1">
    <mergeCell ref="C1:Y1"/>
  </mergeCells>
  <dataValidations count="3">
    <dataValidation type="list" allowBlank="1" sqref="B3:B47 B48:B66" xr:uid="{00000000-0002-0000-0000-000000000000}">
      <formula1>"Magnoliopsida"</formula1>
    </dataValidation>
    <dataValidation type="custom" allowBlank="1" showDropDown="1" sqref="F3:N47 F48:N66" xr:uid="{00000000-0002-0000-0000-000001000000}">
      <formula1>AND(ISNUMBER(F3),(NOT(OR(NOT(ISERROR(DATEVALUE(F3))), AND(ISNUMBER(F3), LEFT(CELL("format", F3))="D")))))</formula1>
    </dataValidation>
    <dataValidation type="list" allowBlank="1" sqref="X3:X47 X48:X66" xr:uid="{00000000-0002-0000-0000-000002000000}">
      <formula1>"Discard,Train,Validate"</formula1>
    </dataValidation>
  </dataValidations>
  <hyperlinks>
    <hyperlink ref="Y17" r:id="rId1" xr:uid="{00000000-0004-0000-0000-000000000000}"/>
    <hyperlink ref="Y40" r:id="rId2" xr:uid="{00000000-0004-0000-0000-000001000000}"/>
    <hyperlink ref="Y41" r:id="rId3" xr:uid="{00000000-0004-0000-0000-000002000000}"/>
    <hyperlink ref="Y29" r:id="rId4" xr:uid="{3C5AB072-11A0-0E4E-97C6-4DB6A1888C36}"/>
    <hyperlink ref="Y48" r:id="rId5" location="refdata001 " xr:uid="{821EA929-72E5-E84A-83E7-1498E5642487}"/>
  </hyperlinks>
  <pageMargins left="0.7" right="0.7" top="0.75" bottom="0.75" header="0.3" footer="0.3"/>
  <pageSetup paperSize="9" scale="22" orientation="landscape" horizontalDpi="0" verticalDpi="0"/>
  <tableParts count="1">
    <tablePart r:id="rId6"/>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Table_s1_train-genome-list-with</vt:lpstr>
      <vt:lpstr>'Table_s1_train-genome-list-with'!Print_Are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Zong-Yan Liu</cp:lastModifiedBy>
  <cp:lastPrinted>2025-11-26T00:33:52Z</cp:lastPrinted>
  <dcterms:modified xsi:type="dcterms:W3CDTF">2026-05-11T02:21:04Z</dcterms:modified>
</cp:coreProperties>
</file>